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risugano/Library/CloudStorage/Box-Box/Cognitive + Affective Empathy/"/>
    </mc:Choice>
  </mc:AlternateContent>
  <xr:revisionPtr revIDLastSave="0" documentId="13_ncr:1_{F6E9DBC5-2CF1-5A4E-9B2C-794535581933}" xr6:coauthVersionLast="47" xr6:coauthVersionMax="47" xr10:uidLastSave="{00000000-0000-0000-0000-000000000000}"/>
  <bookViews>
    <workbookView xWindow="0" yWindow="500" windowWidth="28800" windowHeight="17500" activeTab="1" xr2:uid="{B30688CF-3DBB-7E4C-8140-5BE3F9890665}"/>
  </bookViews>
  <sheets>
    <sheet name="Raw Data" sheetId="1" r:id="rId1"/>
    <sheet name="Group Descriptio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ED3F606-33D9-5242-97CC-65650B299471}</author>
    <author>tc={8B42204C-811E-C247-815E-BAC3F19DA093}</author>
    <author>tc={38B5366D-F6BB-6D4B-A517-FD6126172D46}</author>
    <author>tc={14B575DB-4CB2-7A43-8CDB-3451ABB7954D}</author>
    <author>tc={CE078149-4C8A-804C-99F4-C65EF70A0AF3}</author>
    <author>tc={5D2649CE-881E-AE45-AFAA-EA906A3F68CA}</author>
    <author>tc={722DEA2F-C4A2-7B48-AD51-1193B350857F}</author>
    <author>tc={BCF15A31-D936-834C-B1F8-4876308DAC3E}</author>
    <author>tc={8FD1AFD9-4E32-FD44-9BE3-A46CFCC0AF25}</author>
    <author>tc={7C8EA67C-45C1-3747-A28A-1C3486E0B349}</author>
    <author>tc={DD0FD737-3000-FD47-8D8D-9AA52A42B0F1}</author>
    <author>tc={16358B2F-7FF3-874E-AC2B-9E3250E3F235}</author>
    <author>tc={D7C8DA16-BC89-CD40-846F-D92455F0C725}</author>
    <author>tc={F2BAE661-084B-0740-88D2-CD779880582F}</author>
    <author>tc={DEE47124-6CB2-6A4D-8A47-82245EFF9796}</author>
    <author>tc={CAFE2E47-5954-034E-824F-37A647FDF32E}</author>
  </authors>
  <commentList>
    <comment ref="K33" authorId="0" shapeId="0" xr:uid="{2ED3F606-33D9-5242-97CC-65650B299471}">
      <text>
        <t>[Threaded comment]
Your version of Excel allows you to read this threaded comment; however, any edits to it will get removed if the file is opened in a newer version of Excel. Learn more: https://go.microsoft.com/fwlink/?linkid=870924
Comment:
    Original 60</t>
      </text>
    </comment>
    <comment ref="C34" authorId="1" shapeId="0" xr:uid="{8B42204C-811E-C247-815E-BAC3F19DA093}">
      <text>
        <t>[Threaded comment]
Your version of Excel allows you to read this threaded comment; however, any edits to it will get removed if the file is opened in a newer version of Excel. Learn more: https://go.microsoft.com/fwlink/?linkid=870924
Comment:
    FREE OPENED BEFORE HALFWAY</t>
      </text>
    </comment>
    <comment ref="D34" authorId="2" shapeId="0" xr:uid="{38B5366D-F6BB-6D4B-A517-FD6126172D46}">
      <text>
        <t>[Threaded comment]
Your version of Excel allows you to read this threaded comment; however, any edits to it will get removed if the file is opened in a newer version of Excel. Learn more: https://go.microsoft.com/fwlink/?linkid=870924
Comment:
    FREE OPENED BEFORE HALFWAY</t>
      </text>
    </comment>
    <comment ref="E34" authorId="3" shapeId="0" xr:uid="{14B575DB-4CB2-7A43-8CDB-3451ABB7954D}">
      <text>
        <t>[Threaded comment]
Your version of Excel allows you to read this threaded comment; however, any edits to it will get removed if the file is opened in a newer version of Excel. Learn more: https://go.microsoft.com/fwlink/?linkid=870924
Comment:
    FREE OPENED BEFORE HALFWAY</t>
      </text>
    </comment>
    <comment ref="F34" authorId="4" shapeId="0" xr:uid="{CE078149-4C8A-804C-99F4-C65EF70A0AF3}">
      <text>
        <t>[Threaded comment]
Your version of Excel allows you to read this threaded comment; however, any edits to it will get removed if the file is opened in a newer version of Excel. Learn more: https://go.microsoft.com/fwlink/?linkid=870924
Comment:
    FREE OPENED BEFORE HALFWAY</t>
      </text>
    </comment>
    <comment ref="D37" authorId="5" shapeId="0" xr:uid="{5D2649CE-881E-AE45-AFAA-EA906A3F68C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rapped did not go in restrainer - no run </t>
      </text>
    </comment>
    <comment ref="E38" authorId="6" shapeId="0" xr:uid="{722DEA2F-C4A2-7B48-AD51-1193B350857F}">
      <text>
        <t>[Threaded comment]
Your version of Excel allows you to read this threaded comment; however, any edits to it will get removed if the file is opened in a newer version of Excel. Learn more: https://go.microsoft.com/fwlink/?linkid=870924
Comment:
    FREE OPENED BEFORE HALFWAY</t>
      </text>
    </comment>
    <comment ref="F38" authorId="7" shapeId="0" xr:uid="{BCF15A31-D936-834C-B1F8-4876308DAC3E}">
      <text>
        <t>[Threaded comment]
Your version of Excel allows you to read this threaded comment; however, any edits to it will get removed if the file is opened in a newer version of Excel. Learn more: https://go.microsoft.com/fwlink/?linkid=870924
Comment:
    FREE OPENED BEFORE HALFWAY</t>
      </text>
    </comment>
    <comment ref="F40" authorId="8" shapeId="0" xr:uid="{8FD1AFD9-4E32-FD44-9BE3-A46CFCC0AF2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Originally said 0:05 - likely a mistaken copy and paste from below. Actual time according to opening is 0:41 -- after halfway
</t>
      </text>
    </comment>
    <comment ref="E44" authorId="9" shapeId="0" xr:uid="{7C8EA67C-45C1-3747-A28A-1C3486E0B349}">
      <text>
        <t>[Threaded comment]
Your version of Excel allows you to read this threaded comment; however, any edits to it will get removed if the file is opened in a newer version of Excel. Learn more: https://go.microsoft.com/fwlink/?linkid=870924
Comment:
    Original 60</t>
      </text>
    </comment>
    <comment ref="G49" authorId="10" shapeId="0" xr:uid="{DD0FD737-3000-FD47-8D8D-9AA52A42B0F1}">
      <text>
        <t>[Threaded comment]
Your version of Excel allows you to read this threaded comment; however, any edits to it will get removed if the file is opened in a newer version of Excel. Learn more: https://go.microsoft.com/fwlink/?linkid=870924
Comment:
    Original 60</t>
      </text>
    </comment>
    <comment ref="F107" authorId="11" shapeId="0" xr:uid="{16358B2F-7FF3-874E-AC2B-9E3250E3F235}">
      <text>
        <t>[Threaded comment]
Your version of Excel allows you to read this threaded comment; however, any edits to it will get removed if the file is opened in a newer version of Excel. Learn more: https://go.microsoft.com/fwlink/?linkid=870924
Comment:
    Original 49</t>
      </text>
    </comment>
    <comment ref="G143" authorId="12" shapeId="0" xr:uid="{D7C8DA16-BC89-CD40-846F-D92455F0C725}">
      <text>
        <t>[Threaded comment]
Your version of Excel allows you to read this threaded comment; however, any edits to it will get removed if the file is opened in a newer version of Excel. Learn more: https://go.microsoft.com/fwlink/?linkid=870924
Comment:
    Original 52</t>
      </text>
    </comment>
    <comment ref="E162" authorId="13" shapeId="0" xr:uid="{F2BAE661-084B-0740-88D2-CD779880582F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Original 50
</t>
      </text>
    </comment>
    <comment ref="N163" authorId="14" shapeId="0" xr:uid="{DEE47124-6CB2-6A4D-8A47-82245EFF9796}">
      <text>
        <t>[Threaded comment]
Your version of Excel allows you to read this threaded comment; however, any edits to it will get removed if the file is opened in a newer version of Excel. Learn more: https://go.microsoft.com/fwlink/?linkid=870924
Comment:
    Original 50</t>
      </text>
    </comment>
    <comment ref="C181" authorId="15" shapeId="0" xr:uid="{CAFE2E47-5954-034E-824F-37A647FDF32E}">
      <text>
        <t>[Threaded comment]
Your version of Excel allows you to read this threaded comment; however, any edits to it will get removed if the file is opened in a newer version of Excel. Learn more: https://go.microsoft.com/fwlink/?linkid=870924
Comment:
    Original 43</t>
      </text>
    </comment>
  </commentList>
</comments>
</file>

<file path=xl/sharedStrings.xml><?xml version="1.0" encoding="utf-8"?>
<sst xmlns="http://schemas.openxmlformats.org/spreadsheetml/2006/main" count="329" uniqueCount="82">
  <si>
    <t>Condition</t>
  </si>
  <si>
    <t>Rat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Reverse-Mdz1.25+</t>
  </si>
  <si>
    <t>Reverse-Saline+</t>
  </si>
  <si>
    <t>Reverse-Mdz1.25-</t>
  </si>
  <si>
    <t>Reverse-Saline-</t>
  </si>
  <si>
    <t>Reverse-Mdz2.0+</t>
  </si>
  <si>
    <t>NA</t>
  </si>
  <si>
    <t>Reverse-Mdz2.0-</t>
  </si>
  <si>
    <t>Reverse-Uninjected+</t>
  </si>
  <si>
    <t>Reverse-Uninjected-</t>
  </si>
  <si>
    <t>Uninjected</t>
  </si>
  <si>
    <t>Mdz2.0</t>
  </si>
  <si>
    <t>Mdz1.25</t>
  </si>
  <si>
    <t>Empty</t>
  </si>
  <si>
    <t>Anesthesia</t>
  </si>
  <si>
    <t>Metyrapone</t>
  </si>
  <si>
    <t>Saline-Metyrapone</t>
  </si>
  <si>
    <t>Mdz4.0</t>
  </si>
  <si>
    <t>Saline-Mdz</t>
  </si>
  <si>
    <t>D13</t>
  </si>
  <si>
    <t>Reverse-Control+</t>
  </si>
  <si>
    <t>Reverse-Control-</t>
  </si>
  <si>
    <t>Reverse-Mdz+</t>
  </si>
  <si>
    <t>Reverse-Mdz-</t>
  </si>
  <si>
    <t>Reverse-Saline</t>
  </si>
  <si>
    <t>Reverse-Uninjected</t>
  </si>
  <si>
    <t>Reverse-Mdz1.25</t>
  </si>
  <si>
    <t>Reverse-Mdz2.0</t>
  </si>
  <si>
    <t>Reverse-Control</t>
  </si>
  <si>
    <t>Reverse-Mdz</t>
  </si>
  <si>
    <t>Reverse</t>
  </si>
  <si>
    <t>SalineMdz</t>
  </si>
  <si>
    <t>Control-Mdz</t>
  </si>
  <si>
    <t>Mdz</t>
  </si>
  <si>
    <t>Control-all</t>
  </si>
  <si>
    <t>Immobile</t>
  </si>
  <si>
    <t>Description</t>
  </si>
  <si>
    <t>Reverse door, saline i.p. injection to trapped rat, cagemate present in the arena</t>
  </si>
  <si>
    <t>Reverse door, saline i.p. injection to trapped rat, cagement absent in the arena</t>
  </si>
  <si>
    <t>Reverse door, no injection to trapped rat, cagemate present in the arena</t>
  </si>
  <si>
    <t>Reverse door, no injection to trapped rat, cagement absent in the arena</t>
  </si>
  <si>
    <t>Reverse door, mdz 1.25 mg/kg i.p. injection to trapped rat, cagemate present in the arena</t>
  </si>
  <si>
    <t>Reverse door, mdz 1.25 mg/kg i.p. injection to trapped rat, cagement absent in the arena</t>
  </si>
  <si>
    <t>Reverse door, mdz 2.0 mg/kg i.p. injection to trapped rat, cagemate present in the arena</t>
  </si>
  <si>
    <t>Reverse door, mdz 2.0 mg/kg i.p. injection to trapped rat, cagement absent in the arena</t>
  </si>
  <si>
    <t>Reverse door, either saline i.p or no injection to trapped rat, cagemate present in the arena (Reverse-Saline+ &amp; Reverse-Uninjected+)</t>
  </si>
  <si>
    <t>Reverse door, either saline i.p or no injection to trapped rat, cagemate absent in the arena (Reverse-Saline- &amp; Reverse-Uninjected-)</t>
  </si>
  <si>
    <t>Reverse door, saline i.p. injection to trapped rat (Reverse-Saline+ &amp; Reverse-Saline-)</t>
  </si>
  <si>
    <t>Reverse door, no injection to trapped rat (Reverse-Uninjected+ &amp; Reverse-Uninjected-)</t>
  </si>
  <si>
    <t>Reverse door, mdz 1.25 mg/kg i.p. injection to trapped rat (Reverse-Mdz1.25+ &amp; Reverse-Mdz1.25-)</t>
  </si>
  <si>
    <t>Reverse door, mdz 2.0 mg/kg i.p. injection to trapped rat (Reverse-Mdz2.0+ &amp; Reverse-Mdz2.0-)</t>
  </si>
  <si>
    <t>Reverse door, either saline i.p. or no injection to trapped rat (Reverse-Control+ &amp; Reverse-Control-)</t>
  </si>
  <si>
    <t>Reverse door, either mdz 1.25 mg/kg or mdz 2.0 mg/kg i.p. injection to trapped rat, cagemate present in the arena (Reverse-Mdz1.25+ &amp; Reverse-Mdz.20+)</t>
  </si>
  <si>
    <t>Reverse door, either mdz 1.25 mg/kg or mdz 2.0 mg/kg i.p. injection to trapped rat, cagemate absent in the arena (Reverse-Mdz1.25+ &amp; Reverse-Mdz.20+)</t>
  </si>
  <si>
    <t>Reverse door, either mdz 1.25 mg/kg or mdz 2.0 mg/kg i.p. injection to trapped rat (Reverse-Mdz+ &amp; Reverse-Mdz-)</t>
  </si>
  <si>
    <t>Reverse door (Reverse-Control &amp; Reverse-Mdz)</t>
  </si>
  <si>
    <t>Mdz 1.25 mg/kg i.p. injection to trapped rat</t>
  </si>
  <si>
    <t>No injection to trapped rat</t>
  </si>
  <si>
    <t>Saline i.p. injection to trapped rat</t>
  </si>
  <si>
    <t>Mdz 2.0 mg/kg i.p. injection to trapped rat</t>
  </si>
  <si>
    <t>Either saline i.p or no injection to trapped rat (SalineMdz &amp; Uninjected)</t>
  </si>
  <si>
    <t>Either mdz 1.25 mg/kg or mdz 2.0 mg/kg i.p. injection to trapped rat (Mdz 1.25 &amp; Mdz2.0)</t>
  </si>
  <si>
    <t>Euthasol 40 mg/kg i.p. injection to trapped rat</t>
  </si>
  <si>
    <t>Mdz 4.0 mg/kg i.p. injection to trapped rat</t>
  </si>
  <si>
    <t>Trapped rat absent</t>
  </si>
  <si>
    <t>Metyrapone 25mg/kg s.c. injection to trapped rat</t>
  </si>
  <si>
    <t>Saline s.c. injection to trapped rat</t>
  </si>
  <si>
    <t>Saline i.p., saline s.c. or no injection to trapped rat (Control-Mdz &amp; Saline-Metyrapone)</t>
  </si>
  <si>
    <t>Either euthasol 40 mg/kg or mdz 4.0 mg/kg i.p. to trapped rat (Anesthesia &amp; Mdz4.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3"/>
      <color theme="1"/>
      <name val="Arial"/>
      <family val="2"/>
    </font>
    <font>
      <sz val="12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64" fontId="1" fillId="0" borderId="0" xfId="0" applyNumberFormat="1" applyFont="1" applyAlignment="1">
      <alignment horizontal="left"/>
    </xf>
    <xf numFmtId="0" fontId="0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wrapText="1"/>
    </xf>
    <xf numFmtId="0" fontId="8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Yuri Vieira Sugano" id="{61D7D3FA-EEFF-8A41-9741-0DFE17F2C05A}" userId="S::ysugano@uchicago.edu::05a38510-9b61-438c-850d-79e44525154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K33" dT="2020-07-07T22:59:44.75" personId="{61D7D3FA-EEFF-8A41-9741-0DFE17F2C05A}" id="{2ED3F606-33D9-5242-97CC-65650B299471}">
    <text>Original 60</text>
  </threadedComment>
  <threadedComment ref="C34" dT="2020-07-09T19:52:50.39" personId="{61D7D3FA-EEFF-8A41-9741-0DFE17F2C05A}" id="{8B42204C-811E-C247-815E-BAC3F19DA093}">
    <text>FREE OPENED BEFORE HALFWAY</text>
  </threadedComment>
  <threadedComment ref="D34" dT="2020-07-09T19:52:47.34" personId="{61D7D3FA-EEFF-8A41-9741-0DFE17F2C05A}" id="{38B5366D-F6BB-6D4B-A517-FD6126172D46}">
    <text>FREE OPENED BEFORE HALFWAY</text>
  </threadedComment>
  <threadedComment ref="E34" dT="2020-07-09T19:52:44.38" personId="{61D7D3FA-EEFF-8A41-9741-0DFE17F2C05A}" id="{14B575DB-4CB2-7A43-8CDB-3451ABB7954D}">
    <text>FREE OPENED BEFORE HALFWAY</text>
  </threadedComment>
  <threadedComment ref="F34" dT="2020-07-09T19:52:33.43" personId="{61D7D3FA-EEFF-8A41-9741-0DFE17F2C05A}" id="{CE078149-4C8A-804C-99F4-C65EF70A0AF3}">
    <text>FREE OPENED BEFORE HALFWAY</text>
  </threadedComment>
  <threadedComment ref="D37" dT="2020-07-09T19:53:19.78" personId="{61D7D3FA-EEFF-8A41-9741-0DFE17F2C05A}" id="{5D2649CE-881E-AE45-AFAA-EA906A3F68CA}">
    <text xml:space="preserve">Trapped did not go in restrainer - no run </text>
  </threadedComment>
  <threadedComment ref="E38" dT="2020-07-09T19:53:07.84" personId="{61D7D3FA-EEFF-8A41-9741-0DFE17F2C05A}" id="{722DEA2F-C4A2-7B48-AD51-1193B350857F}">
    <text>FREE OPENED BEFORE HALFWAY</text>
  </threadedComment>
  <threadedComment ref="F38" dT="2020-07-09T19:53:04.34" personId="{61D7D3FA-EEFF-8A41-9741-0DFE17F2C05A}" id="{BCF15A31-D936-834C-B1F8-4876308DAC3E}">
    <text>FREE OPENED BEFORE HALFWAY</text>
  </threadedComment>
  <threadedComment ref="F40" dT="2020-07-09T20:02:46.25" personId="{61D7D3FA-EEFF-8A41-9741-0DFE17F2C05A}" id="{8FD1AFD9-4E32-FD44-9BE3-A46CFCC0AF25}">
    <text xml:space="preserve">Originally said 0:05 - likely a mistaken copy and paste from below. Actual time according to opening is 0:41 -- after halfway
</text>
  </threadedComment>
  <threadedComment ref="E44" dT="2020-07-07T23:00:26.16" personId="{61D7D3FA-EEFF-8A41-9741-0DFE17F2C05A}" id="{7C8EA67C-45C1-3747-A28A-1C3486E0B349}">
    <text>Original 60</text>
  </threadedComment>
  <threadedComment ref="G49" dT="2020-07-07T23:00:40.84" personId="{61D7D3FA-EEFF-8A41-9741-0DFE17F2C05A}" id="{DD0FD737-3000-FD47-8D8D-9AA52A42B0F1}">
    <text>Original 60</text>
  </threadedComment>
  <threadedComment ref="F107" dT="2020-07-07T23:00:58.78" personId="{61D7D3FA-EEFF-8A41-9741-0DFE17F2C05A}" id="{16358B2F-7FF3-874E-AC2B-9E3250E3F235}">
    <text>Original 49</text>
  </threadedComment>
  <threadedComment ref="G143" dT="2020-07-07T23:01:12.68" personId="{61D7D3FA-EEFF-8A41-9741-0DFE17F2C05A}" id="{D7C8DA16-BC89-CD40-846F-D92455F0C725}">
    <text>Original 52</text>
  </threadedComment>
  <threadedComment ref="E162" dT="2020-07-07T23:01:27.51" personId="{61D7D3FA-EEFF-8A41-9741-0DFE17F2C05A}" id="{F2BAE661-084B-0740-88D2-CD779880582F}">
    <text xml:space="preserve">Original 50
</text>
  </threadedComment>
  <threadedComment ref="N163" dT="2020-07-07T23:01:41.36" personId="{61D7D3FA-EEFF-8A41-9741-0DFE17F2C05A}" id="{DEE47124-6CB2-6A4D-8A47-82245EFF9796}">
    <text>Original 50</text>
  </threadedComment>
  <threadedComment ref="C181" dT="2020-07-07T23:01:59.19" personId="{61D7D3FA-EEFF-8A41-9741-0DFE17F2C05A}" id="{CAFE2E47-5954-034E-824F-37A647FDF32E}">
    <text>Original 43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2FD70-A8E5-6942-95AF-D9579AA2F969}">
  <dimension ref="A1:R1006"/>
  <sheetViews>
    <sheetView workbookViewId="0">
      <selection activeCell="Q9" sqref="Q9"/>
    </sheetView>
  </sheetViews>
  <sheetFormatPr baseColWidth="10" defaultRowHeight="16" x14ac:dyDescent="0.2"/>
  <cols>
    <col min="2" max="2" width="18.33203125" bestFit="1" customWidth="1"/>
    <col min="3" max="3" width="6.83203125" bestFit="1" customWidth="1"/>
    <col min="4" max="8" width="4.6640625" bestFit="1" customWidth="1"/>
    <col min="9" max="9" width="6.83203125" bestFit="1" customWidth="1"/>
    <col min="10" max="14" width="4.6640625" bestFit="1" customWidth="1"/>
  </cols>
  <sheetData>
    <row r="1" spans="1:18" x14ac:dyDescent="0.2">
      <c r="A1" s="1" t="s">
        <v>1</v>
      </c>
      <c r="B1" s="1" t="s">
        <v>0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32</v>
      </c>
    </row>
    <row r="2" spans="1:18" x14ac:dyDescent="0.2">
      <c r="A2" s="1">
        <v>5407231</v>
      </c>
      <c r="B2" s="7" t="s">
        <v>14</v>
      </c>
      <c r="C2" s="1">
        <v>40</v>
      </c>
      <c r="D2" s="1">
        <v>12</v>
      </c>
      <c r="E2" s="1">
        <v>40</v>
      </c>
      <c r="F2" s="1">
        <v>11</v>
      </c>
      <c r="G2" s="1">
        <v>4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40</v>
      </c>
      <c r="N2" s="1">
        <v>0</v>
      </c>
      <c r="R2" s="10"/>
    </row>
    <row r="3" spans="1:18" x14ac:dyDescent="0.2">
      <c r="A3" s="1">
        <v>5407232</v>
      </c>
      <c r="B3" s="7" t="s">
        <v>14</v>
      </c>
      <c r="C3" s="1">
        <v>39</v>
      </c>
      <c r="D3" s="1">
        <v>4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</row>
    <row r="4" spans="1:18" x14ac:dyDescent="0.2">
      <c r="A4" s="1">
        <v>5407233</v>
      </c>
      <c r="B4" s="7" t="s">
        <v>14</v>
      </c>
      <c r="C4" s="1">
        <v>4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1:18" x14ac:dyDescent="0.2">
      <c r="A5" s="1">
        <v>5407234</v>
      </c>
      <c r="B5" s="7" t="s">
        <v>14</v>
      </c>
      <c r="C5" s="1">
        <v>40</v>
      </c>
      <c r="D5" s="1">
        <v>40</v>
      </c>
      <c r="E5" s="1">
        <v>40</v>
      </c>
      <c r="F5" s="1">
        <v>40</v>
      </c>
      <c r="G5" s="1">
        <v>40</v>
      </c>
      <c r="H5" s="1">
        <v>40</v>
      </c>
      <c r="I5" s="1">
        <v>40</v>
      </c>
      <c r="J5" s="1">
        <v>40</v>
      </c>
      <c r="K5" s="1">
        <v>5</v>
      </c>
      <c r="L5" s="1">
        <v>40</v>
      </c>
      <c r="M5" s="1">
        <v>0</v>
      </c>
      <c r="N5" s="1">
        <v>0</v>
      </c>
    </row>
    <row r="6" spans="1:18" x14ac:dyDescent="0.2">
      <c r="A6" s="1">
        <v>5407235</v>
      </c>
      <c r="B6" s="7" t="s">
        <v>14</v>
      </c>
      <c r="C6" s="1">
        <v>3</v>
      </c>
      <c r="D6" s="1">
        <v>4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</row>
    <row r="7" spans="1:18" x14ac:dyDescent="0.2">
      <c r="A7" s="1">
        <v>5407236</v>
      </c>
      <c r="B7" s="7" t="s">
        <v>14</v>
      </c>
      <c r="C7" s="1">
        <v>40</v>
      </c>
      <c r="D7" s="1">
        <v>40</v>
      </c>
      <c r="E7" s="1">
        <v>40</v>
      </c>
      <c r="F7" s="1">
        <v>0</v>
      </c>
      <c r="G7" s="1">
        <v>4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</row>
    <row r="8" spans="1:18" x14ac:dyDescent="0.2">
      <c r="A8" s="1">
        <v>5407237</v>
      </c>
      <c r="B8" s="7" t="s">
        <v>14</v>
      </c>
      <c r="C8" s="1">
        <v>40</v>
      </c>
      <c r="D8" s="1">
        <v>40</v>
      </c>
      <c r="E8" s="1">
        <v>40</v>
      </c>
      <c r="F8" s="1">
        <v>40</v>
      </c>
      <c r="G8" s="1">
        <v>4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</row>
    <row r="9" spans="1:18" x14ac:dyDescent="0.2">
      <c r="A9" s="1">
        <v>5407238</v>
      </c>
      <c r="B9" s="7" t="s">
        <v>14</v>
      </c>
      <c r="C9" s="1">
        <v>40</v>
      </c>
      <c r="D9" s="1">
        <v>40</v>
      </c>
      <c r="E9" s="1">
        <v>40</v>
      </c>
      <c r="F9" s="1">
        <v>40</v>
      </c>
      <c r="G9" s="1">
        <v>40</v>
      </c>
      <c r="H9" s="1">
        <v>40</v>
      </c>
      <c r="I9" s="1">
        <v>40</v>
      </c>
      <c r="J9" s="1">
        <v>3</v>
      </c>
      <c r="K9" s="1">
        <v>1</v>
      </c>
      <c r="L9" s="1">
        <v>0</v>
      </c>
      <c r="M9" s="1">
        <v>0</v>
      </c>
      <c r="N9" s="1">
        <v>21</v>
      </c>
    </row>
    <row r="10" spans="1:18" x14ac:dyDescent="0.2">
      <c r="A10" s="1">
        <v>5407239</v>
      </c>
      <c r="B10" s="7" t="s">
        <v>15</v>
      </c>
      <c r="C10" s="1">
        <v>4</v>
      </c>
      <c r="D10" s="1">
        <v>1</v>
      </c>
      <c r="E10" s="1">
        <v>4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</row>
    <row r="11" spans="1:18" x14ac:dyDescent="0.2">
      <c r="A11" s="1">
        <v>5407240</v>
      </c>
      <c r="B11" s="7" t="s">
        <v>15</v>
      </c>
      <c r="C11" s="1">
        <v>40</v>
      </c>
      <c r="D11" s="1">
        <v>40</v>
      </c>
      <c r="E11" s="1">
        <v>4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</row>
    <row r="12" spans="1:18" x14ac:dyDescent="0.2">
      <c r="A12" s="1">
        <v>5407241</v>
      </c>
      <c r="B12" s="7" t="s">
        <v>15</v>
      </c>
      <c r="C12" s="1">
        <v>40</v>
      </c>
      <c r="D12" s="1">
        <v>0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4</v>
      </c>
      <c r="N12" s="1">
        <v>0</v>
      </c>
    </row>
    <row r="13" spans="1:18" x14ac:dyDescent="0.2">
      <c r="A13" s="1">
        <v>5407242</v>
      </c>
      <c r="B13" s="7" t="s">
        <v>15</v>
      </c>
      <c r="C13" s="1">
        <v>40</v>
      </c>
      <c r="D13" s="1">
        <v>40</v>
      </c>
      <c r="E13" s="1">
        <v>5</v>
      </c>
      <c r="F13" s="1">
        <v>2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</row>
    <row r="14" spans="1:18" x14ac:dyDescent="0.2">
      <c r="A14" s="1">
        <v>5407243</v>
      </c>
      <c r="B14" s="7" t="s">
        <v>15</v>
      </c>
      <c r="C14" s="1">
        <v>2</v>
      </c>
      <c r="D14" s="1">
        <v>1</v>
      </c>
      <c r="E14" s="1">
        <v>1</v>
      </c>
      <c r="F14" s="1">
        <v>1</v>
      </c>
      <c r="G14" s="1">
        <v>0</v>
      </c>
      <c r="H14" s="1">
        <v>0</v>
      </c>
      <c r="I14" s="1">
        <v>40</v>
      </c>
      <c r="J14" s="1">
        <v>0</v>
      </c>
      <c r="K14" s="1">
        <v>3</v>
      </c>
      <c r="L14" s="1">
        <v>0</v>
      </c>
      <c r="M14" s="1">
        <v>0</v>
      </c>
      <c r="N14" s="1">
        <v>0</v>
      </c>
    </row>
    <row r="15" spans="1:18" x14ac:dyDescent="0.2">
      <c r="A15" s="1">
        <v>5407244</v>
      </c>
      <c r="B15" s="7" t="s">
        <v>15</v>
      </c>
      <c r="C15" s="1">
        <v>40</v>
      </c>
      <c r="D15" s="1">
        <v>12</v>
      </c>
      <c r="E15" s="1">
        <v>2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</row>
    <row r="16" spans="1:18" x14ac:dyDescent="0.2">
      <c r="A16" s="1">
        <v>5407245</v>
      </c>
      <c r="B16" s="7" t="s">
        <v>15</v>
      </c>
      <c r="C16" s="1">
        <v>40</v>
      </c>
      <c r="D16" s="1">
        <v>3</v>
      </c>
      <c r="E16" s="1">
        <v>2</v>
      </c>
      <c r="F16" s="1">
        <v>1</v>
      </c>
      <c r="G16" s="1">
        <v>40</v>
      </c>
      <c r="H16" s="1">
        <v>0</v>
      </c>
      <c r="I16" s="1">
        <v>4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</row>
    <row r="17" spans="1:14" x14ac:dyDescent="0.2">
      <c r="A17" s="1">
        <v>5407246</v>
      </c>
      <c r="B17" s="7" t="s">
        <v>15</v>
      </c>
      <c r="C17" s="1">
        <v>24</v>
      </c>
      <c r="D17" s="1">
        <v>17</v>
      </c>
      <c r="E17" s="1">
        <v>3</v>
      </c>
      <c r="F17" s="1">
        <v>13</v>
      </c>
      <c r="G17" s="1">
        <v>1</v>
      </c>
      <c r="H17" s="1">
        <v>1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</row>
    <row r="18" spans="1:14" x14ac:dyDescent="0.2">
      <c r="A18" s="1">
        <v>5407247.0999999996</v>
      </c>
      <c r="B18" s="7" t="s">
        <v>16</v>
      </c>
      <c r="C18" s="1">
        <v>40</v>
      </c>
      <c r="D18" s="1">
        <v>4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</row>
    <row r="19" spans="1:14" x14ac:dyDescent="0.2">
      <c r="A19" s="1">
        <v>5407247.2000000002</v>
      </c>
      <c r="B19" s="7" t="s">
        <v>16</v>
      </c>
      <c r="C19" s="1">
        <v>40</v>
      </c>
      <c r="D19" s="1">
        <v>40</v>
      </c>
      <c r="E19" s="1">
        <v>40</v>
      </c>
      <c r="F19" s="1">
        <v>40</v>
      </c>
      <c r="G19" s="1">
        <v>4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40</v>
      </c>
    </row>
    <row r="20" spans="1:14" x14ac:dyDescent="0.2">
      <c r="A20" s="1">
        <v>5407248.0999999996</v>
      </c>
      <c r="B20" s="7" t="s">
        <v>16</v>
      </c>
      <c r="C20" s="1">
        <v>40</v>
      </c>
      <c r="D20" s="1">
        <v>40</v>
      </c>
      <c r="E20" s="1">
        <v>40</v>
      </c>
      <c r="F20" s="1">
        <v>40</v>
      </c>
      <c r="G20" s="1">
        <v>40</v>
      </c>
      <c r="H20" s="1">
        <v>40</v>
      </c>
      <c r="I20" s="1">
        <v>0</v>
      </c>
      <c r="J20" s="1">
        <v>0</v>
      </c>
      <c r="K20" s="1">
        <v>0</v>
      </c>
      <c r="L20" s="1">
        <v>0</v>
      </c>
      <c r="M20" s="1">
        <v>40</v>
      </c>
      <c r="N20" s="1">
        <v>0</v>
      </c>
    </row>
    <row r="21" spans="1:14" x14ac:dyDescent="0.2">
      <c r="A21" s="1">
        <v>5407248.2000000002</v>
      </c>
      <c r="B21" s="7" t="s">
        <v>16</v>
      </c>
      <c r="C21" s="1">
        <v>40</v>
      </c>
      <c r="D21" s="1">
        <v>40</v>
      </c>
      <c r="E21" s="1">
        <v>40</v>
      </c>
      <c r="F21" s="1">
        <v>40</v>
      </c>
      <c r="G21" s="1">
        <v>40</v>
      </c>
      <c r="H21" s="1">
        <v>40</v>
      </c>
      <c r="I21" s="1">
        <v>40</v>
      </c>
      <c r="J21" s="1">
        <v>40</v>
      </c>
      <c r="K21" s="1">
        <v>40</v>
      </c>
      <c r="L21" s="1">
        <v>40</v>
      </c>
      <c r="M21" s="1">
        <v>40</v>
      </c>
      <c r="N21" s="1">
        <v>40</v>
      </c>
    </row>
    <row r="22" spans="1:14" x14ac:dyDescent="0.2">
      <c r="A22" s="1">
        <v>5407249.0999999996</v>
      </c>
      <c r="B22" s="7" t="s">
        <v>16</v>
      </c>
      <c r="C22" s="1">
        <v>40</v>
      </c>
      <c r="D22" s="1">
        <v>24</v>
      </c>
      <c r="E22" s="1">
        <v>8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</row>
    <row r="23" spans="1:14" x14ac:dyDescent="0.2">
      <c r="A23" s="1">
        <v>5407249.2000000002</v>
      </c>
      <c r="B23" s="7" t="s">
        <v>16</v>
      </c>
      <c r="C23" s="1">
        <v>40</v>
      </c>
      <c r="D23" s="1">
        <v>40</v>
      </c>
      <c r="E23" s="1">
        <v>40</v>
      </c>
      <c r="F23" s="1">
        <v>40</v>
      </c>
      <c r="G23" s="1">
        <v>40</v>
      </c>
      <c r="H23" s="1">
        <v>40</v>
      </c>
      <c r="I23" s="1">
        <v>40</v>
      </c>
      <c r="J23" s="1">
        <v>40</v>
      </c>
      <c r="K23" s="1">
        <v>40</v>
      </c>
      <c r="L23" s="1">
        <v>40</v>
      </c>
      <c r="M23" s="1">
        <v>40</v>
      </c>
      <c r="N23" s="1">
        <v>40</v>
      </c>
    </row>
    <row r="24" spans="1:14" x14ac:dyDescent="0.2">
      <c r="A24" s="1">
        <v>5407250.0999999996</v>
      </c>
      <c r="B24" s="7" t="s">
        <v>16</v>
      </c>
      <c r="C24" s="1">
        <v>40</v>
      </c>
      <c r="D24" s="1">
        <v>40</v>
      </c>
      <c r="E24" s="1">
        <v>40</v>
      </c>
      <c r="F24" s="1">
        <v>4</v>
      </c>
      <c r="G24" s="1">
        <v>1</v>
      </c>
      <c r="H24" s="1">
        <v>0</v>
      </c>
      <c r="I24" s="1">
        <v>4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</row>
    <row r="25" spans="1:14" x14ac:dyDescent="0.2">
      <c r="A25" s="1">
        <v>5407250.2000000002</v>
      </c>
      <c r="B25" s="7" t="s">
        <v>16</v>
      </c>
      <c r="C25" s="1">
        <v>34</v>
      </c>
      <c r="D25" s="1">
        <v>40</v>
      </c>
      <c r="E25" s="1">
        <v>40</v>
      </c>
      <c r="F25" s="1">
        <v>40</v>
      </c>
      <c r="G25" s="1">
        <v>40</v>
      </c>
      <c r="H25" s="1">
        <v>40</v>
      </c>
      <c r="I25" s="1">
        <v>40</v>
      </c>
      <c r="J25" s="1">
        <v>40</v>
      </c>
      <c r="K25" s="1">
        <v>40</v>
      </c>
      <c r="L25" s="1">
        <v>40</v>
      </c>
      <c r="M25" s="1">
        <v>40</v>
      </c>
      <c r="N25" s="1">
        <v>40</v>
      </c>
    </row>
    <row r="26" spans="1:14" x14ac:dyDescent="0.2">
      <c r="A26" s="1">
        <v>5407251.0999999996</v>
      </c>
      <c r="B26" s="7" t="s">
        <v>17</v>
      </c>
      <c r="C26" s="1">
        <v>4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</row>
    <row r="27" spans="1:14" x14ac:dyDescent="0.2">
      <c r="A27" s="1">
        <v>5407251.2000000002</v>
      </c>
      <c r="B27" s="7" t="s">
        <v>17</v>
      </c>
      <c r="C27" s="1">
        <v>40</v>
      </c>
      <c r="D27" s="1">
        <v>40</v>
      </c>
      <c r="E27" s="1">
        <v>40</v>
      </c>
      <c r="F27" s="1">
        <v>40</v>
      </c>
      <c r="G27" s="1">
        <v>40</v>
      </c>
      <c r="H27" s="1">
        <v>40</v>
      </c>
      <c r="I27" s="1">
        <v>40</v>
      </c>
      <c r="J27" s="1">
        <v>40</v>
      </c>
      <c r="K27" s="1">
        <v>40</v>
      </c>
      <c r="L27" s="1">
        <v>40</v>
      </c>
      <c r="M27" s="1">
        <v>0</v>
      </c>
      <c r="N27" s="1">
        <v>40</v>
      </c>
    </row>
    <row r="28" spans="1:14" x14ac:dyDescent="0.2">
      <c r="A28" s="1">
        <v>5407252.0999999996</v>
      </c>
      <c r="B28" s="7" t="s">
        <v>17</v>
      </c>
      <c r="C28" s="1">
        <v>40</v>
      </c>
      <c r="D28" s="1">
        <v>40</v>
      </c>
      <c r="E28" s="1">
        <v>40</v>
      </c>
      <c r="F28" s="1">
        <v>5</v>
      </c>
      <c r="G28" s="1">
        <v>0</v>
      </c>
      <c r="H28" s="1">
        <v>0</v>
      </c>
      <c r="I28" s="1">
        <v>40</v>
      </c>
      <c r="J28" s="1">
        <v>4</v>
      </c>
      <c r="K28" s="1">
        <v>0</v>
      </c>
      <c r="L28" s="1">
        <v>11</v>
      </c>
      <c r="M28" s="1">
        <v>21</v>
      </c>
      <c r="N28" s="1">
        <v>12</v>
      </c>
    </row>
    <row r="29" spans="1:14" x14ac:dyDescent="0.2">
      <c r="A29" s="1">
        <v>5407252.2000000002</v>
      </c>
      <c r="B29" s="7" t="s">
        <v>17</v>
      </c>
      <c r="C29" s="1">
        <v>40</v>
      </c>
      <c r="D29" s="1">
        <v>3</v>
      </c>
      <c r="E29" s="1">
        <v>1</v>
      </c>
      <c r="F29" s="1">
        <v>3</v>
      </c>
      <c r="G29" s="1">
        <v>0</v>
      </c>
      <c r="H29" s="1">
        <v>0</v>
      </c>
      <c r="I29" s="1">
        <v>0</v>
      </c>
      <c r="J29" s="1">
        <v>1</v>
      </c>
      <c r="K29" s="1">
        <v>0</v>
      </c>
      <c r="L29" s="1">
        <v>1</v>
      </c>
      <c r="M29" s="1">
        <v>0</v>
      </c>
      <c r="N29" s="1">
        <v>1</v>
      </c>
    </row>
    <row r="30" spans="1:14" x14ac:dyDescent="0.2">
      <c r="A30" s="1">
        <v>5407253.0999999996</v>
      </c>
      <c r="B30" s="7" t="s">
        <v>17</v>
      </c>
      <c r="C30" s="1">
        <v>40</v>
      </c>
      <c r="D30" s="1">
        <v>40</v>
      </c>
      <c r="E30" s="1">
        <v>40</v>
      </c>
      <c r="F30" s="1">
        <v>40</v>
      </c>
      <c r="G30" s="1">
        <v>40</v>
      </c>
      <c r="H30" s="1">
        <v>40</v>
      </c>
      <c r="I30" s="1">
        <v>40</v>
      </c>
      <c r="J30" s="1">
        <v>40</v>
      </c>
      <c r="K30" s="1">
        <v>40</v>
      </c>
      <c r="L30" s="1">
        <v>3</v>
      </c>
      <c r="M30" s="1">
        <v>16</v>
      </c>
      <c r="N30" s="1">
        <v>1</v>
      </c>
    </row>
    <row r="31" spans="1:14" x14ac:dyDescent="0.2">
      <c r="A31" s="1">
        <v>5407253.2000000002</v>
      </c>
      <c r="B31" s="7" t="s">
        <v>17</v>
      </c>
      <c r="C31" s="1">
        <v>40</v>
      </c>
      <c r="D31" s="1">
        <v>12</v>
      </c>
      <c r="E31" s="1">
        <v>1</v>
      </c>
      <c r="F31" s="1">
        <v>0</v>
      </c>
      <c r="G31" s="1">
        <v>1</v>
      </c>
      <c r="H31" s="1">
        <v>1</v>
      </c>
      <c r="I31" s="1">
        <v>0</v>
      </c>
      <c r="J31" s="1">
        <v>1</v>
      </c>
      <c r="K31" s="1">
        <v>0</v>
      </c>
      <c r="L31" s="1">
        <v>0</v>
      </c>
      <c r="M31" s="1">
        <v>16</v>
      </c>
      <c r="N31" s="1">
        <v>0</v>
      </c>
    </row>
    <row r="32" spans="1:14" x14ac:dyDescent="0.2">
      <c r="A32" s="1">
        <v>5407254.0999999996</v>
      </c>
      <c r="B32" s="7" t="s">
        <v>17</v>
      </c>
      <c r="C32" s="1">
        <v>40</v>
      </c>
      <c r="D32" s="1">
        <v>40</v>
      </c>
      <c r="E32" s="1">
        <v>40</v>
      </c>
      <c r="F32" s="1">
        <v>40</v>
      </c>
      <c r="G32" s="1">
        <v>40</v>
      </c>
      <c r="H32" s="1">
        <v>40</v>
      </c>
      <c r="I32" s="1">
        <v>40</v>
      </c>
      <c r="J32" s="1">
        <v>40</v>
      </c>
      <c r="K32" s="1">
        <v>40</v>
      </c>
      <c r="L32" s="1">
        <v>40</v>
      </c>
      <c r="M32" s="1">
        <v>40</v>
      </c>
      <c r="N32" s="1">
        <v>40</v>
      </c>
    </row>
    <row r="33" spans="1:14" x14ac:dyDescent="0.2">
      <c r="A33" s="1">
        <v>5407254.2000000002</v>
      </c>
      <c r="B33" s="7" t="s">
        <v>17</v>
      </c>
      <c r="C33" s="1">
        <v>40</v>
      </c>
      <c r="D33" s="1">
        <v>3</v>
      </c>
      <c r="E33" s="1">
        <v>40</v>
      </c>
      <c r="F33" s="1">
        <v>40</v>
      </c>
      <c r="G33" s="1">
        <v>40</v>
      </c>
      <c r="H33" s="1">
        <v>40</v>
      </c>
      <c r="I33" s="1">
        <v>40</v>
      </c>
      <c r="J33" s="1">
        <v>40</v>
      </c>
      <c r="K33" s="1">
        <v>40</v>
      </c>
      <c r="L33" s="1">
        <v>40</v>
      </c>
      <c r="M33" s="1">
        <v>40</v>
      </c>
      <c r="N33" s="1">
        <v>40</v>
      </c>
    </row>
    <row r="34" spans="1:14" x14ac:dyDescent="0.2">
      <c r="A34" s="1">
        <v>687.1</v>
      </c>
      <c r="B34" s="7" t="s">
        <v>18</v>
      </c>
      <c r="C34" s="1" t="s">
        <v>19</v>
      </c>
      <c r="D34" s="1" t="s">
        <v>19</v>
      </c>
      <c r="E34" s="1" t="s">
        <v>19</v>
      </c>
      <c r="F34" s="1" t="s">
        <v>19</v>
      </c>
      <c r="G34" s="1">
        <v>14</v>
      </c>
      <c r="H34" s="1">
        <v>34</v>
      </c>
      <c r="I34" s="1">
        <v>20</v>
      </c>
      <c r="J34" s="1">
        <v>12</v>
      </c>
      <c r="K34" s="1">
        <v>25</v>
      </c>
      <c r="L34" s="1">
        <v>40</v>
      </c>
      <c r="M34" s="1">
        <v>40</v>
      </c>
      <c r="N34" s="1">
        <v>20</v>
      </c>
    </row>
    <row r="35" spans="1:14" x14ac:dyDescent="0.2">
      <c r="A35" s="1">
        <v>688.2</v>
      </c>
      <c r="B35" s="7" t="s">
        <v>18</v>
      </c>
      <c r="C35" s="1">
        <v>40</v>
      </c>
      <c r="D35" s="1">
        <v>40</v>
      </c>
      <c r="E35" s="1">
        <v>4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</row>
    <row r="36" spans="1:14" x14ac:dyDescent="0.2">
      <c r="A36" s="1">
        <v>689.2</v>
      </c>
      <c r="B36" s="7" t="s">
        <v>18</v>
      </c>
      <c r="C36" s="1">
        <v>40</v>
      </c>
      <c r="D36" s="1">
        <v>26</v>
      </c>
      <c r="E36" s="1">
        <v>0</v>
      </c>
      <c r="F36" s="1">
        <v>0</v>
      </c>
      <c r="G36" s="1">
        <v>0</v>
      </c>
      <c r="H36" s="1">
        <v>0</v>
      </c>
      <c r="I36" s="1">
        <v>4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</row>
    <row r="37" spans="1:14" x14ac:dyDescent="0.2">
      <c r="A37" s="1">
        <v>690.1</v>
      </c>
      <c r="B37" s="7" t="s">
        <v>18</v>
      </c>
      <c r="C37" s="1">
        <v>40</v>
      </c>
      <c r="D37" s="1" t="s">
        <v>19</v>
      </c>
      <c r="E37" s="1">
        <v>40</v>
      </c>
      <c r="F37" s="1">
        <v>19</v>
      </c>
      <c r="G37" s="1">
        <v>1</v>
      </c>
      <c r="H37" s="1">
        <v>0</v>
      </c>
      <c r="I37" s="1">
        <v>0</v>
      </c>
      <c r="J37" s="1">
        <v>17</v>
      </c>
      <c r="K37" s="1">
        <v>0</v>
      </c>
      <c r="L37" s="1">
        <v>32</v>
      </c>
      <c r="M37" s="1">
        <v>40</v>
      </c>
      <c r="N37" s="1">
        <v>0</v>
      </c>
    </row>
    <row r="38" spans="1:14" x14ac:dyDescent="0.2">
      <c r="A38" s="1">
        <v>691.2</v>
      </c>
      <c r="B38" s="7" t="s">
        <v>18</v>
      </c>
      <c r="C38" s="1">
        <v>40</v>
      </c>
      <c r="D38" s="1">
        <v>40</v>
      </c>
      <c r="E38" s="1" t="s">
        <v>19</v>
      </c>
      <c r="F38" s="1" t="s">
        <v>19</v>
      </c>
      <c r="G38" s="1">
        <v>40</v>
      </c>
      <c r="H38" s="1">
        <v>40</v>
      </c>
      <c r="I38" s="1">
        <v>40</v>
      </c>
      <c r="J38" s="1">
        <v>2</v>
      </c>
      <c r="K38" s="1">
        <v>40</v>
      </c>
      <c r="L38" s="1">
        <v>40</v>
      </c>
      <c r="M38" s="1">
        <v>18</v>
      </c>
      <c r="N38" s="1">
        <v>40</v>
      </c>
    </row>
    <row r="39" spans="1:14" x14ac:dyDescent="0.2">
      <c r="A39" s="1">
        <v>692.2</v>
      </c>
      <c r="B39" s="7" t="s">
        <v>18</v>
      </c>
      <c r="C39" s="1">
        <v>0</v>
      </c>
      <c r="D39" s="1">
        <v>0</v>
      </c>
      <c r="E39" s="1">
        <v>0</v>
      </c>
      <c r="F39" s="1">
        <v>0</v>
      </c>
      <c r="G39" s="1">
        <v>4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</row>
    <row r="40" spans="1:14" x14ac:dyDescent="0.2">
      <c r="A40" s="1">
        <v>693.2</v>
      </c>
      <c r="B40" s="7" t="s">
        <v>18</v>
      </c>
      <c r="C40" s="1">
        <v>40</v>
      </c>
      <c r="D40" s="1">
        <v>15</v>
      </c>
      <c r="E40" s="1">
        <v>40</v>
      </c>
      <c r="F40" s="1">
        <v>40</v>
      </c>
      <c r="G40" s="1">
        <v>23</v>
      </c>
      <c r="H40" s="1">
        <v>0</v>
      </c>
      <c r="I40" s="1">
        <v>40</v>
      </c>
      <c r="J40" s="1">
        <v>40</v>
      </c>
      <c r="K40" s="1">
        <v>16</v>
      </c>
      <c r="L40" s="1">
        <v>40</v>
      </c>
      <c r="M40" s="1">
        <v>40</v>
      </c>
      <c r="N40" s="1">
        <v>1</v>
      </c>
    </row>
    <row r="41" spans="1:14" x14ac:dyDescent="0.2">
      <c r="A41" s="1">
        <v>694.1</v>
      </c>
      <c r="B41" s="7" t="s">
        <v>18</v>
      </c>
      <c r="C41" s="1">
        <v>40</v>
      </c>
      <c r="D41" s="1">
        <v>0</v>
      </c>
      <c r="E41" s="1">
        <v>23</v>
      </c>
      <c r="F41" s="1">
        <v>5</v>
      </c>
      <c r="G41" s="1">
        <v>5</v>
      </c>
      <c r="H41" s="1">
        <v>5</v>
      </c>
      <c r="I41" s="1">
        <v>0</v>
      </c>
      <c r="J41" s="1">
        <v>1</v>
      </c>
      <c r="K41" s="1">
        <v>3</v>
      </c>
      <c r="L41" s="1">
        <v>12</v>
      </c>
      <c r="M41" s="1">
        <v>40</v>
      </c>
      <c r="N41" s="1">
        <v>40</v>
      </c>
    </row>
    <row r="42" spans="1:14" x14ac:dyDescent="0.2">
      <c r="A42" s="1">
        <v>695.1</v>
      </c>
      <c r="B42" s="7" t="s">
        <v>20</v>
      </c>
      <c r="C42" s="1">
        <v>0</v>
      </c>
      <c r="D42" s="1">
        <v>22</v>
      </c>
      <c r="E42" s="1">
        <v>27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</row>
    <row r="43" spans="1:14" x14ac:dyDescent="0.2">
      <c r="A43" s="1">
        <v>695.2</v>
      </c>
      <c r="B43" s="7" t="s">
        <v>20</v>
      </c>
      <c r="C43" s="1">
        <v>40</v>
      </c>
      <c r="D43" s="1">
        <v>40</v>
      </c>
      <c r="E43" s="1">
        <v>40</v>
      </c>
      <c r="F43" s="1">
        <v>40</v>
      </c>
      <c r="G43" s="1">
        <v>0</v>
      </c>
      <c r="H43" s="1">
        <v>40</v>
      </c>
      <c r="I43" s="1">
        <v>40</v>
      </c>
      <c r="J43" s="1">
        <v>32</v>
      </c>
      <c r="K43" s="1">
        <v>40</v>
      </c>
      <c r="L43" s="1">
        <v>40</v>
      </c>
      <c r="M43" s="1">
        <v>0</v>
      </c>
      <c r="N43" s="1">
        <v>0</v>
      </c>
    </row>
    <row r="44" spans="1:14" x14ac:dyDescent="0.2">
      <c r="A44" s="1">
        <v>696.1</v>
      </c>
      <c r="B44" s="7" t="s">
        <v>20</v>
      </c>
      <c r="C44" s="1">
        <v>18</v>
      </c>
      <c r="D44" s="1">
        <v>0</v>
      </c>
      <c r="E44" s="1">
        <v>40</v>
      </c>
      <c r="F44" s="1">
        <v>0</v>
      </c>
      <c r="G44" s="1">
        <v>40</v>
      </c>
      <c r="H44" s="1">
        <v>40</v>
      </c>
      <c r="I44" s="1">
        <v>17</v>
      </c>
      <c r="J44" s="1">
        <v>34</v>
      </c>
      <c r="K44" s="1">
        <v>40</v>
      </c>
      <c r="L44" s="1">
        <v>0</v>
      </c>
      <c r="M44" s="1">
        <v>0</v>
      </c>
      <c r="N44" s="1">
        <v>0</v>
      </c>
    </row>
    <row r="45" spans="1:14" x14ac:dyDescent="0.2">
      <c r="A45" s="1">
        <v>696.2</v>
      </c>
      <c r="B45" s="7" t="s">
        <v>20</v>
      </c>
      <c r="C45" s="1">
        <v>40</v>
      </c>
      <c r="D45" s="1">
        <v>40</v>
      </c>
      <c r="E45" s="1">
        <v>40</v>
      </c>
      <c r="F45" s="1">
        <v>29</v>
      </c>
      <c r="G45" s="1">
        <v>40</v>
      </c>
      <c r="H45" s="1">
        <v>5</v>
      </c>
      <c r="I45" s="1">
        <v>0</v>
      </c>
      <c r="J45" s="1">
        <v>10</v>
      </c>
      <c r="K45" s="1">
        <v>7</v>
      </c>
      <c r="L45" s="1">
        <v>11</v>
      </c>
      <c r="M45" s="1">
        <v>0</v>
      </c>
      <c r="N45" s="1">
        <v>0</v>
      </c>
    </row>
    <row r="46" spans="1:14" x14ac:dyDescent="0.2">
      <c r="A46" s="1">
        <v>697.1</v>
      </c>
      <c r="B46" s="7" t="s">
        <v>20</v>
      </c>
      <c r="C46" s="1">
        <v>40</v>
      </c>
      <c r="D46" s="1">
        <v>40</v>
      </c>
      <c r="E46" s="1">
        <v>40</v>
      </c>
      <c r="F46" s="1">
        <v>40</v>
      </c>
      <c r="G46" s="1">
        <v>40</v>
      </c>
      <c r="H46" s="1">
        <v>40</v>
      </c>
      <c r="I46" s="1">
        <v>40</v>
      </c>
      <c r="J46" s="1">
        <v>40</v>
      </c>
      <c r="K46" s="1">
        <v>40</v>
      </c>
      <c r="L46" s="1">
        <v>40</v>
      </c>
      <c r="M46" s="1">
        <v>3</v>
      </c>
      <c r="N46" s="1">
        <v>40</v>
      </c>
    </row>
    <row r="47" spans="1:14" x14ac:dyDescent="0.2">
      <c r="A47" s="1">
        <v>697.2</v>
      </c>
      <c r="B47" s="7" t="s">
        <v>20</v>
      </c>
      <c r="C47" s="1">
        <v>40</v>
      </c>
      <c r="D47" s="1">
        <v>23</v>
      </c>
      <c r="E47" s="1">
        <v>40</v>
      </c>
      <c r="F47" s="1">
        <v>40</v>
      </c>
      <c r="G47" s="1">
        <v>40</v>
      </c>
      <c r="H47" s="1">
        <v>40</v>
      </c>
      <c r="I47" s="1">
        <v>10</v>
      </c>
      <c r="J47" s="1">
        <v>40</v>
      </c>
      <c r="K47" s="1">
        <v>15</v>
      </c>
      <c r="L47" s="1">
        <v>40</v>
      </c>
      <c r="M47" s="1">
        <v>40</v>
      </c>
      <c r="N47" s="1">
        <v>2</v>
      </c>
    </row>
    <row r="48" spans="1:14" x14ac:dyDescent="0.2">
      <c r="A48" s="1">
        <v>698.1</v>
      </c>
      <c r="B48" s="7" t="s">
        <v>20</v>
      </c>
      <c r="C48" s="1">
        <v>40</v>
      </c>
      <c r="D48" s="1">
        <v>40</v>
      </c>
      <c r="E48" s="1">
        <v>40</v>
      </c>
      <c r="F48" s="1">
        <v>40</v>
      </c>
      <c r="G48" s="1">
        <v>28</v>
      </c>
      <c r="H48" s="1">
        <v>28</v>
      </c>
      <c r="I48" s="1">
        <v>1</v>
      </c>
      <c r="J48" s="1">
        <v>0</v>
      </c>
      <c r="K48" s="1">
        <v>2</v>
      </c>
      <c r="L48" s="1">
        <v>2</v>
      </c>
      <c r="M48" s="1">
        <v>1</v>
      </c>
      <c r="N48" s="1">
        <v>0</v>
      </c>
    </row>
    <row r="49" spans="1:14" x14ac:dyDescent="0.2">
      <c r="A49" s="1">
        <v>698.2</v>
      </c>
      <c r="B49" s="7" t="s">
        <v>20</v>
      </c>
      <c r="C49" s="1">
        <v>40</v>
      </c>
      <c r="D49" s="1">
        <v>40</v>
      </c>
      <c r="E49" s="1">
        <v>1</v>
      </c>
      <c r="F49" s="1">
        <v>1</v>
      </c>
      <c r="G49" s="1">
        <v>40</v>
      </c>
      <c r="H49" s="1">
        <v>18</v>
      </c>
      <c r="I49" s="1">
        <v>0</v>
      </c>
      <c r="J49" s="1">
        <v>0</v>
      </c>
      <c r="K49" s="1">
        <v>1</v>
      </c>
      <c r="L49" s="1">
        <v>0</v>
      </c>
      <c r="M49" s="1">
        <v>0</v>
      </c>
      <c r="N49" s="1">
        <v>40</v>
      </c>
    </row>
    <row r="50" spans="1:14" x14ac:dyDescent="0.2">
      <c r="A50" s="1">
        <v>5417560.2000000002</v>
      </c>
      <c r="B50" s="7" t="s">
        <v>21</v>
      </c>
      <c r="C50" s="1">
        <v>0</v>
      </c>
      <c r="D50" s="1">
        <v>0</v>
      </c>
      <c r="E50" s="1">
        <v>40</v>
      </c>
      <c r="F50" s="1">
        <v>0</v>
      </c>
      <c r="G50" s="1">
        <v>40</v>
      </c>
      <c r="H50" s="1">
        <v>0</v>
      </c>
      <c r="I50" s="1">
        <v>0</v>
      </c>
      <c r="J50" s="1">
        <v>0</v>
      </c>
      <c r="K50" s="1" t="s">
        <v>19</v>
      </c>
      <c r="L50" s="1">
        <v>0</v>
      </c>
      <c r="M50" s="1">
        <v>40</v>
      </c>
      <c r="N50" s="1">
        <v>0</v>
      </c>
    </row>
    <row r="51" spans="1:14" x14ac:dyDescent="0.2">
      <c r="A51" s="1">
        <v>5417561.2000000002</v>
      </c>
      <c r="B51" s="7" t="s">
        <v>21</v>
      </c>
      <c r="C51" s="1">
        <v>40</v>
      </c>
      <c r="D51" s="1">
        <v>40</v>
      </c>
      <c r="E51" s="1">
        <v>40</v>
      </c>
      <c r="F51" s="1">
        <v>40</v>
      </c>
      <c r="G51" s="1">
        <v>40</v>
      </c>
      <c r="H51" s="1">
        <v>40</v>
      </c>
      <c r="I51" s="1">
        <v>40</v>
      </c>
      <c r="J51" s="1">
        <v>40</v>
      </c>
      <c r="K51" s="1">
        <v>40</v>
      </c>
      <c r="L51" s="1">
        <v>40</v>
      </c>
      <c r="M51" s="1">
        <v>40</v>
      </c>
      <c r="N51" s="1">
        <v>40</v>
      </c>
    </row>
    <row r="52" spans="1:14" x14ac:dyDescent="0.2">
      <c r="A52" s="1">
        <v>5417566.2000000002</v>
      </c>
      <c r="B52" s="7" t="s">
        <v>21</v>
      </c>
      <c r="C52" s="1">
        <v>40</v>
      </c>
      <c r="D52" s="1">
        <v>14</v>
      </c>
      <c r="E52" s="1">
        <v>1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</row>
    <row r="53" spans="1:14" x14ac:dyDescent="0.2">
      <c r="A53" s="1">
        <v>5417567.0999999996</v>
      </c>
      <c r="B53" s="7" t="s">
        <v>21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</row>
    <row r="54" spans="1:14" x14ac:dyDescent="0.2">
      <c r="A54" s="1">
        <v>5417568.0999999996</v>
      </c>
      <c r="B54" s="7" t="s">
        <v>21</v>
      </c>
      <c r="C54" s="1">
        <v>4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 t="s">
        <v>19</v>
      </c>
      <c r="K54" s="1">
        <v>0</v>
      </c>
      <c r="L54" s="1">
        <v>0</v>
      </c>
      <c r="M54" s="1">
        <v>0</v>
      </c>
      <c r="N54" s="1">
        <v>0</v>
      </c>
    </row>
    <row r="55" spans="1:14" x14ac:dyDescent="0.2">
      <c r="A55" s="1">
        <v>5417569.2000000002</v>
      </c>
      <c r="B55" s="7" t="s">
        <v>21</v>
      </c>
      <c r="C55" s="1" t="s">
        <v>19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</row>
    <row r="56" spans="1:14" x14ac:dyDescent="0.2">
      <c r="A56" s="1">
        <v>5417570.0999999996</v>
      </c>
      <c r="B56" s="7" t="s">
        <v>21</v>
      </c>
      <c r="C56" s="1">
        <v>0</v>
      </c>
      <c r="D56" s="1">
        <v>9</v>
      </c>
      <c r="E56" s="1">
        <v>0</v>
      </c>
      <c r="F56" s="1">
        <v>0</v>
      </c>
      <c r="G56" s="1">
        <v>40</v>
      </c>
      <c r="H56" s="1">
        <v>2</v>
      </c>
      <c r="I56" s="1">
        <v>17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</row>
    <row r="57" spans="1:14" x14ac:dyDescent="0.2">
      <c r="A57" s="1">
        <v>5417571.2000000002</v>
      </c>
      <c r="B57" s="7" t="s">
        <v>21</v>
      </c>
      <c r="C57" s="1">
        <v>40</v>
      </c>
      <c r="D57" s="1">
        <v>40</v>
      </c>
      <c r="E57" s="1">
        <v>2</v>
      </c>
      <c r="F57" s="1">
        <v>0</v>
      </c>
      <c r="G57" s="1">
        <v>0</v>
      </c>
      <c r="H57" s="1">
        <v>3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</row>
    <row r="58" spans="1:14" x14ac:dyDescent="0.2">
      <c r="A58" s="1">
        <v>5417572.0999999996</v>
      </c>
      <c r="B58" s="7" t="s">
        <v>22</v>
      </c>
      <c r="C58" s="1">
        <v>40</v>
      </c>
      <c r="D58" s="1">
        <v>40</v>
      </c>
      <c r="E58" s="1">
        <v>40</v>
      </c>
      <c r="F58" s="1">
        <v>40</v>
      </c>
      <c r="G58" s="1">
        <v>40</v>
      </c>
      <c r="H58" s="1">
        <v>40</v>
      </c>
      <c r="I58" s="1">
        <v>40</v>
      </c>
      <c r="J58" s="1">
        <v>40</v>
      </c>
      <c r="K58" s="1">
        <v>40</v>
      </c>
      <c r="L58" s="1">
        <v>40</v>
      </c>
      <c r="M58" s="1">
        <v>40</v>
      </c>
      <c r="N58" s="1">
        <v>40</v>
      </c>
    </row>
    <row r="59" spans="1:14" x14ac:dyDescent="0.2">
      <c r="A59" s="1">
        <v>5417572.2000000002</v>
      </c>
      <c r="B59" s="7" t="s">
        <v>22</v>
      </c>
      <c r="C59" s="1">
        <v>10</v>
      </c>
      <c r="D59" s="1">
        <v>7</v>
      </c>
      <c r="E59" s="1">
        <v>0</v>
      </c>
      <c r="F59" s="1">
        <v>4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40</v>
      </c>
      <c r="M59" s="1">
        <v>0</v>
      </c>
      <c r="N59" s="1">
        <v>0</v>
      </c>
    </row>
    <row r="60" spans="1:14" x14ac:dyDescent="0.2">
      <c r="A60" s="1">
        <v>5417573.0999999996</v>
      </c>
      <c r="B60" s="7" t="s">
        <v>22</v>
      </c>
      <c r="C60" s="1">
        <v>40</v>
      </c>
      <c r="D60" s="1">
        <v>40</v>
      </c>
      <c r="E60" s="1">
        <v>40</v>
      </c>
      <c r="F60" s="1">
        <v>2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</row>
    <row r="61" spans="1:14" x14ac:dyDescent="0.2">
      <c r="A61" s="1">
        <v>5417573.2000000002</v>
      </c>
      <c r="B61" s="7" t="s">
        <v>22</v>
      </c>
      <c r="C61" s="1" t="s">
        <v>19</v>
      </c>
      <c r="D61" s="1">
        <v>0</v>
      </c>
      <c r="E61" s="1">
        <v>1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</row>
    <row r="62" spans="1:14" x14ac:dyDescent="0.2">
      <c r="A62" s="1">
        <v>5417574.0999999996</v>
      </c>
      <c r="B62" s="7" t="s">
        <v>22</v>
      </c>
      <c r="C62" s="1">
        <v>40</v>
      </c>
      <c r="D62" s="1">
        <v>40</v>
      </c>
      <c r="E62" s="1">
        <v>40</v>
      </c>
      <c r="F62" s="1">
        <v>40</v>
      </c>
      <c r="G62" s="1">
        <v>40</v>
      </c>
      <c r="H62" s="1">
        <v>40</v>
      </c>
      <c r="I62" s="1">
        <v>40</v>
      </c>
      <c r="J62" s="1">
        <v>40</v>
      </c>
      <c r="K62" s="1">
        <v>40</v>
      </c>
      <c r="L62" s="1">
        <v>40</v>
      </c>
      <c r="M62" s="1">
        <v>40</v>
      </c>
      <c r="N62" s="1">
        <v>40</v>
      </c>
    </row>
    <row r="63" spans="1:14" x14ac:dyDescent="0.2">
      <c r="A63" s="1">
        <v>5417574.2000000002</v>
      </c>
      <c r="B63" s="7" t="s">
        <v>22</v>
      </c>
      <c r="C63" s="1">
        <v>8</v>
      </c>
      <c r="D63" s="1">
        <v>0</v>
      </c>
      <c r="E63" s="1">
        <v>0</v>
      </c>
      <c r="F63" s="1">
        <v>0</v>
      </c>
      <c r="G63" s="1">
        <v>0</v>
      </c>
      <c r="H63" s="1">
        <v>40</v>
      </c>
      <c r="I63" s="1">
        <v>40</v>
      </c>
      <c r="J63" s="1">
        <v>40</v>
      </c>
      <c r="K63" s="1">
        <v>40</v>
      </c>
      <c r="L63" s="1">
        <v>0</v>
      </c>
      <c r="M63" s="1">
        <v>14</v>
      </c>
      <c r="N63" s="1">
        <v>1</v>
      </c>
    </row>
    <row r="64" spans="1:14" x14ac:dyDescent="0.2">
      <c r="A64" s="1">
        <v>5417575.0999999996</v>
      </c>
      <c r="B64" s="7" t="s">
        <v>22</v>
      </c>
      <c r="C64" s="1">
        <v>11</v>
      </c>
      <c r="D64" s="1">
        <v>40</v>
      </c>
      <c r="E64" s="1">
        <v>40</v>
      </c>
      <c r="F64" s="1">
        <v>40</v>
      </c>
      <c r="G64" s="1">
        <v>40</v>
      </c>
      <c r="H64" s="1">
        <v>40</v>
      </c>
      <c r="I64" s="1">
        <v>40</v>
      </c>
      <c r="J64" s="1">
        <v>40</v>
      </c>
      <c r="K64" s="1">
        <v>40</v>
      </c>
      <c r="L64" s="1">
        <v>40</v>
      </c>
      <c r="M64" s="1">
        <v>40</v>
      </c>
      <c r="N64" s="1">
        <v>40</v>
      </c>
    </row>
    <row r="65" spans="1:14" x14ac:dyDescent="0.2">
      <c r="A65" s="1">
        <v>5417575.2000000002</v>
      </c>
      <c r="B65" s="7" t="s">
        <v>22</v>
      </c>
      <c r="C65" s="1">
        <v>25</v>
      </c>
      <c r="D65" s="1">
        <v>14</v>
      </c>
      <c r="E65" s="1">
        <v>0</v>
      </c>
      <c r="F65" s="1">
        <v>40</v>
      </c>
      <c r="G65" s="1">
        <v>1</v>
      </c>
      <c r="H65" s="1">
        <v>4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</row>
    <row r="66" spans="1:14" x14ac:dyDescent="0.2">
      <c r="A66" s="1">
        <v>419.2</v>
      </c>
      <c r="B66" s="7" t="s">
        <v>18</v>
      </c>
      <c r="C66" s="1">
        <v>40</v>
      </c>
      <c r="D66" s="1">
        <v>40</v>
      </c>
      <c r="E66" s="1">
        <v>40</v>
      </c>
      <c r="F66" s="1">
        <v>40</v>
      </c>
      <c r="G66" s="1">
        <v>40</v>
      </c>
      <c r="H66" s="1">
        <v>40</v>
      </c>
      <c r="I66" s="1">
        <v>40</v>
      </c>
      <c r="J66" s="1">
        <v>40</v>
      </c>
      <c r="K66" s="1">
        <v>40</v>
      </c>
      <c r="L66" s="1">
        <v>40</v>
      </c>
      <c r="M66" s="1">
        <v>40</v>
      </c>
      <c r="N66" s="1">
        <v>0</v>
      </c>
    </row>
    <row r="67" spans="1:14" x14ac:dyDescent="0.2">
      <c r="A67" s="1">
        <v>420.1</v>
      </c>
      <c r="B67" s="7" t="s">
        <v>18</v>
      </c>
      <c r="C67" s="1">
        <v>40</v>
      </c>
      <c r="D67" s="1">
        <v>40</v>
      </c>
      <c r="E67" s="1">
        <v>1</v>
      </c>
      <c r="F67" s="1">
        <v>0</v>
      </c>
      <c r="G67" s="1">
        <v>1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</row>
    <row r="68" spans="1:14" x14ac:dyDescent="0.2">
      <c r="A68" s="1">
        <v>421.1</v>
      </c>
      <c r="B68" s="7" t="s">
        <v>18</v>
      </c>
      <c r="C68" s="1">
        <v>40</v>
      </c>
      <c r="D68" s="1">
        <v>40</v>
      </c>
      <c r="E68" s="1">
        <v>40</v>
      </c>
      <c r="F68" s="1">
        <v>40</v>
      </c>
      <c r="G68" s="1">
        <v>40</v>
      </c>
      <c r="H68" s="1">
        <v>40</v>
      </c>
      <c r="I68" s="1">
        <v>40</v>
      </c>
      <c r="J68" s="1">
        <v>40</v>
      </c>
      <c r="K68" s="1">
        <v>40</v>
      </c>
      <c r="L68" s="1">
        <v>40</v>
      </c>
      <c r="M68" s="1">
        <v>40</v>
      </c>
      <c r="N68" s="1">
        <v>40</v>
      </c>
    </row>
    <row r="69" spans="1:14" x14ac:dyDescent="0.2">
      <c r="A69" s="1">
        <v>422.2</v>
      </c>
      <c r="B69" s="7" t="s">
        <v>18</v>
      </c>
      <c r="C69" s="1">
        <v>40</v>
      </c>
      <c r="D69" s="1">
        <v>40</v>
      </c>
      <c r="E69" s="1">
        <v>40</v>
      </c>
      <c r="F69" s="1">
        <v>40</v>
      </c>
      <c r="G69" s="1">
        <v>40</v>
      </c>
      <c r="H69" s="1">
        <v>0</v>
      </c>
      <c r="I69" s="1">
        <v>12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</row>
    <row r="70" spans="1:14" x14ac:dyDescent="0.2">
      <c r="A70" s="1">
        <v>423.1</v>
      </c>
      <c r="B70" s="7" t="s">
        <v>18</v>
      </c>
      <c r="C70" s="1">
        <v>40</v>
      </c>
      <c r="D70" s="1">
        <v>40</v>
      </c>
      <c r="E70" s="1">
        <v>40</v>
      </c>
      <c r="F70" s="1">
        <v>40</v>
      </c>
      <c r="G70" s="1">
        <v>40</v>
      </c>
      <c r="H70" s="1">
        <v>40</v>
      </c>
      <c r="I70" s="1">
        <v>40</v>
      </c>
      <c r="J70" s="1">
        <v>40</v>
      </c>
      <c r="K70" s="1">
        <v>15</v>
      </c>
      <c r="L70" s="1">
        <v>40</v>
      </c>
      <c r="M70" s="1">
        <v>40</v>
      </c>
      <c r="N70" s="1">
        <v>40</v>
      </c>
    </row>
    <row r="71" spans="1:14" x14ac:dyDescent="0.2">
      <c r="A71" s="1">
        <v>424.2</v>
      </c>
      <c r="B71" s="7" t="s">
        <v>18</v>
      </c>
      <c r="C71" s="1">
        <v>40</v>
      </c>
      <c r="D71" s="1">
        <v>40</v>
      </c>
      <c r="E71" s="1">
        <v>40</v>
      </c>
      <c r="F71" s="1">
        <v>40</v>
      </c>
      <c r="G71" s="1">
        <v>40</v>
      </c>
      <c r="H71" s="1">
        <v>40</v>
      </c>
      <c r="I71" s="1">
        <v>40</v>
      </c>
      <c r="J71" s="1">
        <v>1</v>
      </c>
      <c r="K71" s="1">
        <v>0</v>
      </c>
      <c r="L71" s="1">
        <v>18</v>
      </c>
      <c r="M71" s="1">
        <v>2</v>
      </c>
      <c r="N71" s="1">
        <v>0</v>
      </c>
    </row>
    <row r="72" spans="1:14" x14ac:dyDescent="0.2">
      <c r="A72" s="1">
        <v>425.1</v>
      </c>
      <c r="B72" s="7" t="s">
        <v>18</v>
      </c>
      <c r="C72" s="1">
        <v>40</v>
      </c>
      <c r="D72" s="1">
        <v>40</v>
      </c>
      <c r="E72" s="1">
        <v>40</v>
      </c>
      <c r="F72" s="1">
        <v>40</v>
      </c>
      <c r="G72" s="1">
        <v>40</v>
      </c>
      <c r="H72" s="1">
        <v>40</v>
      </c>
      <c r="I72" s="1">
        <v>40</v>
      </c>
      <c r="J72" s="1">
        <v>40</v>
      </c>
      <c r="K72" s="1">
        <v>40</v>
      </c>
      <c r="L72" s="1">
        <v>40</v>
      </c>
      <c r="M72" s="1">
        <v>40</v>
      </c>
      <c r="N72" s="1">
        <v>40</v>
      </c>
    </row>
    <row r="73" spans="1:14" x14ac:dyDescent="0.2">
      <c r="A73" s="1">
        <v>426.1</v>
      </c>
      <c r="B73" s="7" t="s">
        <v>18</v>
      </c>
      <c r="C73" s="1">
        <v>40</v>
      </c>
      <c r="D73" s="1">
        <v>40</v>
      </c>
      <c r="E73" s="1">
        <v>27</v>
      </c>
      <c r="F73" s="1">
        <v>0</v>
      </c>
      <c r="G73" s="1">
        <v>2</v>
      </c>
      <c r="H73" s="1">
        <v>0</v>
      </c>
      <c r="I73" s="1">
        <v>0</v>
      </c>
      <c r="J73" s="1">
        <v>0</v>
      </c>
      <c r="K73" s="1">
        <v>1</v>
      </c>
      <c r="L73" s="1">
        <v>0</v>
      </c>
      <c r="M73" s="1">
        <v>0</v>
      </c>
      <c r="N73" s="1">
        <v>0</v>
      </c>
    </row>
    <row r="74" spans="1:14" x14ac:dyDescent="0.2">
      <c r="A74" s="1">
        <v>457.1</v>
      </c>
      <c r="B74" s="7" t="s">
        <v>20</v>
      </c>
      <c r="C74" s="1">
        <v>40</v>
      </c>
      <c r="D74" s="1">
        <v>12</v>
      </c>
      <c r="E74" s="1">
        <v>40</v>
      </c>
      <c r="F74" s="1">
        <v>40</v>
      </c>
      <c r="G74" s="1">
        <v>40</v>
      </c>
      <c r="H74" s="1">
        <v>40</v>
      </c>
      <c r="I74" s="1">
        <v>40</v>
      </c>
      <c r="J74" s="1">
        <v>40</v>
      </c>
      <c r="K74" s="1">
        <v>40</v>
      </c>
      <c r="L74" s="1">
        <v>40</v>
      </c>
      <c r="M74" s="1">
        <v>40</v>
      </c>
      <c r="N74" s="1">
        <v>40</v>
      </c>
    </row>
    <row r="75" spans="1:14" x14ac:dyDescent="0.2">
      <c r="A75" s="1">
        <v>457.2</v>
      </c>
      <c r="B75" s="7" t="s">
        <v>20</v>
      </c>
      <c r="C75" s="1">
        <v>40</v>
      </c>
      <c r="D75" s="1">
        <v>40</v>
      </c>
      <c r="E75" s="1">
        <v>1</v>
      </c>
      <c r="F75" s="1">
        <v>1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</row>
    <row r="76" spans="1:14" x14ac:dyDescent="0.2">
      <c r="A76" s="1">
        <v>458.1</v>
      </c>
      <c r="B76" s="7" t="s">
        <v>20</v>
      </c>
      <c r="C76" s="1">
        <v>40</v>
      </c>
      <c r="D76" s="1">
        <v>40</v>
      </c>
      <c r="E76" s="1">
        <v>40</v>
      </c>
      <c r="F76" s="1">
        <v>40</v>
      </c>
      <c r="G76" s="1">
        <v>40</v>
      </c>
      <c r="H76" s="1">
        <v>18</v>
      </c>
      <c r="I76" s="1">
        <v>17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</row>
    <row r="77" spans="1:14" x14ac:dyDescent="0.2">
      <c r="A77" s="1">
        <v>458.2</v>
      </c>
      <c r="B77" s="7" t="s">
        <v>20</v>
      </c>
      <c r="C77" s="1">
        <v>40</v>
      </c>
      <c r="D77" s="1">
        <v>40</v>
      </c>
      <c r="E77" s="1">
        <v>40</v>
      </c>
      <c r="F77" s="1">
        <v>40</v>
      </c>
      <c r="G77" s="1">
        <v>40</v>
      </c>
      <c r="H77" s="1">
        <v>40</v>
      </c>
      <c r="I77" s="1">
        <v>40</v>
      </c>
      <c r="J77" s="1">
        <v>40</v>
      </c>
      <c r="K77" s="1">
        <v>40</v>
      </c>
      <c r="L77" s="1">
        <v>40</v>
      </c>
      <c r="M77" s="1">
        <v>40</v>
      </c>
      <c r="N77" s="1">
        <v>40</v>
      </c>
    </row>
    <row r="78" spans="1:14" x14ac:dyDescent="0.2">
      <c r="A78" s="1">
        <v>459.1</v>
      </c>
      <c r="B78" s="7" t="s">
        <v>20</v>
      </c>
      <c r="C78" s="1">
        <v>40</v>
      </c>
      <c r="D78" s="1">
        <v>40</v>
      </c>
      <c r="E78" s="1">
        <v>40</v>
      </c>
      <c r="F78" s="1">
        <v>40</v>
      </c>
      <c r="G78" s="1">
        <v>40</v>
      </c>
      <c r="H78" s="1">
        <v>40</v>
      </c>
      <c r="I78" s="1">
        <v>40</v>
      </c>
      <c r="J78" s="1">
        <v>40</v>
      </c>
      <c r="K78" s="1">
        <v>40</v>
      </c>
      <c r="L78" s="1">
        <v>40</v>
      </c>
      <c r="M78" s="1">
        <v>40</v>
      </c>
      <c r="N78" s="1">
        <v>40</v>
      </c>
    </row>
    <row r="79" spans="1:14" x14ac:dyDescent="0.2">
      <c r="A79" s="1">
        <v>459.2</v>
      </c>
      <c r="B79" s="7" t="s">
        <v>20</v>
      </c>
      <c r="C79" s="1">
        <v>40</v>
      </c>
      <c r="D79" s="1">
        <v>40</v>
      </c>
      <c r="E79" s="1">
        <v>40</v>
      </c>
      <c r="F79" s="1">
        <v>40</v>
      </c>
      <c r="G79" s="1">
        <v>40</v>
      </c>
      <c r="H79" s="1">
        <v>40</v>
      </c>
      <c r="I79" s="1">
        <v>40</v>
      </c>
      <c r="J79" s="1">
        <v>40</v>
      </c>
      <c r="K79" s="1">
        <v>40</v>
      </c>
      <c r="L79" s="1">
        <v>40</v>
      </c>
      <c r="M79" s="1">
        <v>40</v>
      </c>
      <c r="N79" s="1">
        <v>40</v>
      </c>
    </row>
    <row r="80" spans="1:14" x14ac:dyDescent="0.2">
      <c r="A80" s="1">
        <v>460.1</v>
      </c>
      <c r="B80" s="7" t="s">
        <v>20</v>
      </c>
      <c r="C80" s="1">
        <v>40</v>
      </c>
      <c r="D80" s="1">
        <v>40</v>
      </c>
      <c r="E80" s="1">
        <v>40</v>
      </c>
      <c r="F80" s="1">
        <v>40</v>
      </c>
      <c r="G80" s="1">
        <v>5</v>
      </c>
      <c r="H80" s="8">
        <v>2</v>
      </c>
      <c r="I80" s="1">
        <v>36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</row>
    <row r="81" spans="1:14" x14ac:dyDescent="0.2">
      <c r="A81" s="1">
        <v>460.2</v>
      </c>
      <c r="B81" s="7" t="s">
        <v>20</v>
      </c>
      <c r="C81" s="1">
        <v>40</v>
      </c>
      <c r="D81" s="1">
        <v>1</v>
      </c>
      <c r="E81" s="1">
        <v>40</v>
      </c>
      <c r="F81" s="1">
        <v>10</v>
      </c>
      <c r="G81" s="1">
        <v>5</v>
      </c>
      <c r="H81" s="1">
        <v>22</v>
      </c>
      <c r="I81" s="1">
        <v>17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</row>
    <row r="82" spans="1:14" x14ac:dyDescent="0.2">
      <c r="A82" s="1">
        <v>461.2</v>
      </c>
      <c r="B82" s="7" t="s">
        <v>21</v>
      </c>
      <c r="C82" s="1">
        <v>1</v>
      </c>
      <c r="D82" s="1">
        <v>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</row>
    <row r="83" spans="1:14" x14ac:dyDescent="0.2">
      <c r="A83" s="1">
        <v>462.1</v>
      </c>
      <c r="B83" s="7" t="s">
        <v>21</v>
      </c>
      <c r="C83" s="1">
        <v>40</v>
      </c>
      <c r="D83" s="1">
        <v>13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</row>
    <row r="84" spans="1:14" x14ac:dyDescent="0.2">
      <c r="A84" s="1">
        <v>463.2</v>
      </c>
      <c r="B84" s="7" t="s">
        <v>21</v>
      </c>
      <c r="C84" s="1">
        <v>4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</row>
    <row r="85" spans="1:14" x14ac:dyDescent="0.2">
      <c r="A85" s="1">
        <v>466.2</v>
      </c>
      <c r="B85" s="7" t="s">
        <v>21</v>
      </c>
      <c r="C85" s="1">
        <v>21</v>
      </c>
      <c r="D85" s="1">
        <v>0</v>
      </c>
      <c r="E85" s="1">
        <v>3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</row>
    <row r="86" spans="1:14" x14ac:dyDescent="0.2">
      <c r="A86" s="1">
        <v>467.1</v>
      </c>
      <c r="B86" s="7" t="s">
        <v>21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</row>
    <row r="87" spans="1:14" x14ac:dyDescent="0.2">
      <c r="A87" s="1">
        <v>468.1</v>
      </c>
      <c r="B87" s="7" t="s">
        <v>21</v>
      </c>
      <c r="C87" s="1">
        <v>40</v>
      </c>
      <c r="D87" s="1">
        <v>40</v>
      </c>
      <c r="E87" s="1">
        <v>2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</row>
    <row r="88" spans="1:14" x14ac:dyDescent="0.2">
      <c r="A88" s="1">
        <v>469.2</v>
      </c>
      <c r="B88" s="7" t="s">
        <v>21</v>
      </c>
      <c r="C88" s="1">
        <v>13</v>
      </c>
      <c r="D88" s="1">
        <v>2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</row>
    <row r="89" spans="1:14" x14ac:dyDescent="0.2">
      <c r="A89" s="1">
        <v>470.1</v>
      </c>
      <c r="B89" s="7" t="s">
        <v>21</v>
      </c>
      <c r="C89" s="1">
        <v>2</v>
      </c>
      <c r="D89" s="1">
        <v>2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</row>
    <row r="90" spans="1:14" x14ac:dyDescent="0.2">
      <c r="A90" s="1">
        <v>471.1</v>
      </c>
      <c r="B90" s="7" t="s">
        <v>22</v>
      </c>
      <c r="C90" s="1">
        <v>40</v>
      </c>
      <c r="D90" s="1">
        <v>2</v>
      </c>
      <c r="E90" s="1">
        <v>2</v>
      </c>
      <c r="F90" s="1">
        <v>0</v>
      </c>
      <c r="G90" s="1">
        <v>0</v>
      </c>
      <c r="H90" s="1">
        <v>4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</row>
    <row r="91" spans="1:14" x14ac:dyDescent="0.2">
      <c r="A91" s="1">
        <v>471.2</v>
      </c>
      <c r="B91" s="7" t="s">
        <v>22</v>
      </c>
      <c r="C91" s="1">
        <v>40</v>
      </c>
      <c r="D91" s="1">
        <v>2</v>
      </c>
      <c r="E91" s="1">
        <v>2</v>
      </c>
      <c r="F91" s="1">
        <v>0</v>
      </c>
      <c r="G91" s="1">
        <v>0</v>
      </c>
      <c r="H91" s="1">
        <v>14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</row>
    <row r="92" spans="1:14" x14ac:dyDescent="0.2">
      <c r="A92" s="1">
        <v>472.1</v>
      </c>
      <c r="B92" s="7" t="s">
        <v>22</v>
      </c>
      <c r="C92" s="1">
        <v>26</v>
      </c>
      <c r="D92" s="1">
        <v>40</v>
      </c>
      <c r="E92" s="1">
        <v>2</v>
      </c>
      <c r="F92" s="1">
        <v>0</v>
      </c>
      <c r="G92" s="1">
        <v>0</v>
      </c>
      <c r="H92" s="1">
        <v>2</v>
      </c>
      <c r="I92" s="1">
        <v>1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</row>
    <row r="93" spans="1:14" x14ac:dyDescent="0.2">
      <c r="A93" s="1">
        <v>472.2</v>
      </c>
      <c r="B93" s="7" t="s">
        <v>22</v>
      </c>
      <c r="C93" s="1">
        <v>40</v>
      </c>
      <c r="D93" s="1">
        <v>2</v>
      </c>
      <c r="E93" s="1">
        <v>0</v>
      </c>
      <c r="F93" s="1">
        <v>0</v>
      </c>
      <c r="G93" s="1">
        <v>0</v>
      </c>
      <c r="H93" s="1">
        <v>2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</row>
    <row r="94" spans="1:14" x14ac:dyDescent="0.2">
      <c r="A94" s="1">
        <v>473.1</v>
      </c>
      <c r="B94" s="7" t="s">
        <v>22</v>
      </c>
      <c r="C94" s="1">
        <v>9</v>
      </c>
      <c r="D94" s="1">
        <v>1</v>
      </c>
      <c r="E94" s="1">
        <v>1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</row>
    <row r="95" spans="1:14" x14ac:dyDescent="0.2">
      <c r="A95" s="1">
        <v>473.2</v>
      </c>
      <c r="B95" s="7" t="s">
        <v>22</v>
      </c>
      <c r="C95" s="1">
        <v>4</v>
      </c>
      <c r="D95" s="1">
        <v>1</v>
      </c>
      <c r="E95" s="1">
        <v>0</v>
      </c>
      <c r="F95" s="1">
        <v>0</v>
      </c>
      <c r="G95" s="1">
        <v>0</v>
      </c>
      <c r="H95" s="1">
        <v>2</v>
      </c>
      <c r="I95" s="1">
        <v>0</v>
      </c>
      <c r="J95" s="1">
        <v>1</v>
      </c>
      <c r="K95" s="1">
        <v>0</v>
      </c>
      <c r="L95" s="1">
        <v>0</v>
      </c>
      <c r="M95" s="1">
        <v>0</v>
      </c>
      <c r="N95" s="1">
        <v>0</v>
      </c>
    </row>
    <row r="96" spans="1:14" x14ac:dyDescent="0.2">
      <c r="A96" s="1">
        <v>474.1</v>
      </c>
      <c r="B96" s="7" t="s">
        <v>22</v>
      </c>
      <c r="C96" s="1">
        <v>40</v>
      </c>
      <c r="D96" s="1">
        <v>19</v>
      </c>
      <c r="E96" s="1">
        <v>0</v>
      </c>
      <c r="F96" s="1">
        <v>0</v>
      </c>
      <c r="G96" s="1">
        <v>0</v>
      </c>
      <c r="H96" s="1">
        <v>2</v>
      </c>
      <c r="I96" s="1">
        <v>2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</row>
    <row r="97" spans="1:14" x14ac:dyDescent="0.2">
      <c r="A97" s="1">
        <v>474.2</v>
      </c>
      <c r="B97" s="7" t="s">
        <v>22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1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</row>
    <row r="98" spans="1:14" x14ac:dyDescent="0.2">
      <c r="A98" s="1">
        <v>5559081.0999999996</v>
      </c>
      <c r="B98" s="7" t="s">
        <v>14</v>
      </c>
      <c r="C98" s="1">
        <v>4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2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</row>
    <row r="99" spans="1:14" x14ac:dyDescent="0.2">
      <c r="A99" s="1">
        <v>5559082.0999999996</v>
      </c>
      <c r="B99" s="7" t="s">
        <v>14</v>
      </c>
      <c r="C99" s="1">
        <v>40</v>
      </c>
      <c r="D99" s="1">
        <v>40</v>
      </c>
      <c r="E99" s="9">
        <v>4</v>
      </c>
      <c r="F99" s="1">
        <v>10</v>
      </c>
      <c r="G99" s="1">
        <v>1</v>
      </c>
      <c r="H99" s="1">
        <v>0</v>
      </c>
      <c r="I99" s="1">
        <v>2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</row>
    <row r="100" spans="1:14" x14ac:dyDescent="0.2">
      <c r="A100" s="1">
        <v>5559083.2000000002</v>
      </c>
      <c r="B100" s="7" t="s">
        <v>14</v>
      </c>
      <c r="C100" s="1">
        <v>40</v>
      </c>
      <c r="D100" s="1">
        <v>0</v>
      </c>
      <c r="E100" s="1">
        <v>40</v>
      </c>
      <c r="F100" s="1">
        <v>1</v>
      </c>
      <c r="G100" s="1">
        <v>1</v>
      </c>
      <c r="H100" s="1">
        <v>0</v>
      </c>
      <c r="I100" s="1">
        <v>2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</row>
    <row r="101" spans="1:14" x14ac:dyDescent="0.2">
      <c r="A101" s="1">
        <v>5559084.2000000002</v>
      </c>
      <c r="B101" s="7" t="s">
        <v>14</v>
      </c>
      <c r="C101" s="1">
        <v>4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2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</row>
    <row r="102" spans="1:14" x14ac:dyDescent="0.2">
      <c r="A102" s="1">
        <v>5559085.2000000002</v>
      </c>
      <c r="B102" s="7" t="s">
        <v>14</v>
      </c>
      <c r="C102" s="1">
        <v>40</v>
      </c>
      <c r="D102" s="1">
        <v>0</v>
      </c>
      <c r="E102" s="1">
        <v>40</v>
      </c>
      <c r="F102" s="1">
        <v>40</v>
      </c>
      <c r="G102" s="1">
        <v>40</v>
      </c>
      <c r="H102" s="1">
        <v>14</v>
      </c>
      <c r="I102" s="1">
        <v>2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</row>
    <row r="103" spans="1:14" x14ac:dyDescent="0.2">
      <c r="A103" s="1">
        <v>5559086.2000000002</v>
      </c>
      <c r="B103" s="7" t="s">
        <v>14</v>
      </c>
      <c r="C103" s="1">
        <v>40</v>
      </c>
      <c r="D103" s="1">
        <v>40</v>
      </c>
      <c r="E103" s="9">
        <v>11</v>
      </c>
      <c r="F103" s="1">
        <v>0</v>
      </c>
      <c r="G103" s="1">
        <v>2</v>
      </c>
      <c r="H103" s="1">
        <v>0</v>
      </c>
      <c r="I103" s="1">
        <v>2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</row>
    <row r="104" spans="1:14" x14ac:dyDescent="0.2">
      <c r="A104" s="1">
        <v>5559087.0999999996</v>
      </c>
      <c r="B104" s="7" t="s">
        <v>14</v>
      </c>
      <c r="C104" s="1">
        <v>40</v>
      </c>
      <c r="D104" s="1">
        <v>40</v>
      </c>
      <c r="E104" s="1">
        <v>40</v>
      </c>
      <c r="F104" s="1">
        <v>40</v>
      </c>
      <c r="G104" s="1">
        <v>40</v>
      </c>
      <c r="H104" s="1">
        <v>40</v>
      </c>
      <c r="I104" s="1">
        <v>31</v>
      </c>
      <c r="J104" s="1">
        <v>3</v>
      </c>
      <c r="K104" s="1">
        <v>2</v>
      </c>
      <c r="L104" s="1">
        <v>0</v>
      </c>
      <c r="M104" s="1">
        <v>0</v>
      </c>
      <c r="N104" s="1">
        <v>0</v>
      </c>
    </row>
    <row r="105" spans="1:14" x14ac:dyDescent="0.2">
      <c r="A105" s="1">
        <v>5559088.0999999996</v>
      </c>
      <c r="B105" s="7" t="s">
        <v>16</v>
      </c>
      <c r="C105" s="1">
        <v>40</v>
      </c>
      <c r="D105" s="1">
        <v>40</v>
      </c>
      <c r="E105" s="1">
        <v>40</v>
      </c>
      <c r="F105" s="1">
        <v>40</v>
      </c>
      <c r="G105" s="1">
        <v>40</v>
      </c>
      <c r="H105" s="1">
        <v>40</v>
      </c>
      <c r="I105" s="1">
        <v>40</v>
      </c>
      <c r="J105" s="1">
        <v>40</v>
      </c>
      <c r="K105" s="1">
        <v>40</v>
      </c>
      <c r="L105" s="1">
        <v>1</v>
      </c>
      <c r="M105" s="1">
        <v>0</v>
      </c>
      <c r="N105" s="1">
        <v>0</v>
      </c>
    </row>
    <row r="106" spans="1:14" x14ac:dyDescent="0.2">
      <c r="A106" s="1">
        <v>5559076.0999999996</v>
      </c>
      <c r="B106" s="7" t="s">
        <v>16</v>
      </c>
      <c r="C106" s="1">
        <v>40</v>
      </c>
      <c r="D106" s="1">
        <v>40</v>
      </c>
      <c r="E106" s="1">
        <v>40</v>
      </c>
      <c r="F106" s="1">
        <v>40</v>
      </c>
      <c r="G106" s="1">
        <v>11</v>
      </c>
      <c r="H106" s="1">
        <v>0</v>
      </c>
      <c r="I106" s="1">
        <v>0</v>
      </c>
      <c r="J106" s="1">
        <v>0</v>
      </c>
      <c r="K106" s="1">
        <v>1</v>
      </c>
      <c r="L106" s="1">
        <v>0</v>
      </c>
      <c r="M106" s="1">
        <v>0</v>
      </c>
      <c r="N106" s="1">
        <v>0</v>
      </c>
    </row>
    <row r="107" spans="1:14" x14ac:dyDescent="0.2">
      <c r="A107" s="1">
        <v>5559076.2000000002</v>
      </c>
      <c r="B107" s="7" t="s">
        <v>16</v>
      </c>
      <c r="C107" s="1">
        <v>40</v>
      </c>
      <c r="D107" s="1">
        <v>1</v>
      </c>
      <c r="E107" s="9">
        <v>13</v>
      </c>
      <c r="F107" s="1">
        <v>40</v>
      </c>
      <c r="G107" s="1">
        <v>4</v>
      </c>
      <c r="H107" s="1">
        <v>0</v>
      </c>
      <c r="I107" s="1">
        <v>2</v>
      </c>
      <c r="J107" s="1">
        <v>0</v>
      </c>
      <c r="K107" s="1">
        <v>40</v>
      </c>
      <c r="L107" s="1">
        <v>0</v>
      </c>
      <c r="M107" s="1">
        <v>0</v>
      </c>
      <c r="N107" s="1">
        <v>0</v>
      </c>
    </row>
    <row r="108" spans="1:14" x14ac:dyDescent="0.2">
      <c r="A108" s="1">
        <v>5559077.0999999996</v>
      </c>
      <c r="B108" s="7" t="s">
        <v>16</v>
      </c>
      <c r="C108" s="1">
        <v>40</v>
      </c>
      <c r="D108" s="1">
        <v>40</v>
      </c>
      <c r="E108" s="1">
        <v>40</v>
      </c>
      <c r="F108" s="1">
        <v>40</v>
      </c>
      <c r="G108" s="1">
        <v>40</v>
      </c>
      <c r="H108" s="1">
        <v>40</v>
      </c>
      <c r="I108" s="1">
        <v>40</v>
      </c>
      <c r="J108" s="1">
        <v>40</v>
      </c>
      <c r="K108" s="1">
        <v>0</v>
      </c>
      <c r="L108" s="1">
        <v>40</v>
      </c>
      <c r="M108" s="1">
        <v>40</v>
      </c>
      <c r="N108" s="1">
        <v>40</v>
      </c>
    </row>
    <row r="109" spans="1:14" x14ac:dyDescent="0.2">
      <c r="A109" s="1">
        <v>5559077.2000000002</v>
      </c>
      <c r="B109" s="7" t="s">
        <v>16</v>
      </c>
      <c r="C109" s="1">
        <v>40</v>
      </c>
      <c r="D109" s="1">
        <v>40</v>
      </c>
      <c r="E109" s="1">
        <v>40</v>
      </c>
      <c r="F109" s="1">
        <v>40</v>
      </c>
      <c r="G109" s="1">
        <v>40</v>
      </c>
      <c r="H109" s="1">
        <v>40</v>
      </c>
      <c r="I109" s="1">
        <v>4</v>
      </c>
      <c r="J109" s="1">
        <v>2</v>
      </c>
      <c r="K109" s="1">
        <v>0</v>
      </c>
      <c r="L109" s="1">
        <v>0</v>
      </c>
      <c r="M109" s="1">
        <v>0</v>
      </c>
      <c r="N109" s="1">
        <v>0</v>
      </c>
    </row>
    <row r="110" spans="1:14" x14ac:dyDescent="0.2">
      <c r="A110" s="1">
        <v>5559078.0999999996</v>
      </c>
      <c r="B110" s="7" t="s">
        <v>16</v>
      </c>
      <c r="C110" s="1">
        <v>40</v>
      </c>
      <c r="D110" s="1">
        <v>40</v>
      </c>
      <c r="E110" s="1">
        <v>40</v>
      </c>
      <c r="F110" s="1">
        <v>40</v>
      </c>
      <c r="G110" s="1">
        <v>40</v>
      </c>
      <c r="H110" s="1">
        <v>40</v>
      </c>
      <c r="I110" s="1">
        <v>40</v>
      </c>
      <c r="J110" s="1">
        <v>40</v>
      </c>
      <c r="K110" s="1">
        <v>40</v>
      </c>
      <c r="L110" s="1">
        <v>40</v>
      </c>
      <c r="M110" s="1">
        <v>40</v>
      </c>
      <c r="N110" s="1">
        <v>40</v>
      </c>
    </row>
    <row r="111" spans="1:14" x14ac:dyDescent="0.2">
      <c r="A111" s="1">
        <v>5559078.2000000002</v>
      </c>
      <c r="B111" s="7" t="s">
        <v>16</v>
      </c>
      <c r="C111" s="1">
        <v>40</v>
      </c>
      <c r="D111" s="1">
        <v>40</v>
      </c>
      <c r="E111" s="9">
        <v>22</v>
      </c>
      <c r="F111" s="1">
        <v>1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1</v>
      </c>
    </row>
    <row r="112" spans="1:14" x14ac:dyDescent="0.2">
      <c r="A112" s="1">
        <v>5559079.0999999996</v>
      </c>
      <c r="B112" s="7" t="s">
        <v>16</v>
      </c>
      <c r="C112" s="1">
        <v>40</v>
      </c>
      <c r="D112" s="1">
        <v>40</v>
      </c>
      <c r="E112" s="1">
        <v>40</v>
      </c>
      <c r="F112" s="1">
        <v>40</v>
      </c>
      <c r="G112" s="1">
        <v>40</v>
      </c>
      <c r="H112" s="1">
        <v>40</v>
      </c>
      <c r="I112" s="1">
        <v>40</v>
      </c>
      <c r="J112" s="1">
        <v>18</v>
      </c>
      <c r="K112" s="1">
        <v>40</v>
      </c>
      <c r="L112" s="1">
        <v>0</v>
      </c>
      <c r="M112" s="1">
        <v>0</v>
      </c>
      <c r="N112" s="1">
        <v>0</v>
      </c>
    </row>
    <row r="113" spans="1:14" x14ac:dyDescent="0.2">
      <c r="A113" s="1">
        <v>5559079.2000000002</v>
      </c>
      <c r="B113" s="7" t="s">
        <v>16</v>
      </c>
      <c r="C113" s="1">
        <v>40</v>
      </c>
      <c r="D113" s="1">
        <v>40</v>
      </c>
      <c r="E113" s="1">
        <v>40</v>
      </c>
      <c r="F113" s="1">
        <v>40</v>
      </c>
      <c r="G113" s="1">
        <v>40</v>
      </c>
      <c r="H113" s="1">
        <v>40</v>
      </c>
      <c r="I113" s="1">
        <v>40</v>
      </c>
      <c r="J113" s="1">
        <v>40</v>
      </c>
      <c r="K113" s="1">
        <v>0</v>
      </c>
      <c r="L113" s="1">
        <v>27</v>
      </c>
      <c r="M113" s="1">
        <v>2</v>
      </c>
      <c r="N113" s="1">
        <v>2</v>
      </c>
    </row>
    <row r="114" spans="1:14" x14ac:dyDescent="0.2">
      <c r="A114" s="1">
        <v>5559074.2000000002</v>
      </c>
      <c r="B114" s="7" t="s">
        <v>15</v>
      </c>
      <c r="C114" s="1">
        <v>7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</row>
    <row r="115" spans="1:14" x14ac:dyDescent="0.2">
      <c r="A115" s="1">
        <v>5559075.0999999996</v>
      </c>
      <c r="B115" s="7" t="s">
        <v>15</v>
      </c>
      <c r="C115" s="1">
        <v>0</v>
      </c>
      <c r="D115" s="1">
        <v>3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</row>
    <row r="116" spans="1:14" x14ac:dyDescent="0.2">
      <c r="A116" s="1">
        <v>5559080.2000000002</v>
      </c>
      <c r="B116" s="7" t="s">
        <v>15</v>
      </c>
      <c r="C116" s="1">
        <v>40</v>
      </c>
      <c r="D116" s="1">
        <v>4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</row>
    <row r="117" spans="1:14" x14ac:dyDescent="0.2">
      <c r="A117" s="1">
        <v>5559089.0999999996</v>
      </c>
      <c r="B117" s="7" t="s">
        <v>15</v>
      </c>
      <c r="C117" s="1">
        <v>6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</row>
    <row r="118" spans="1:14" x14ac:dyDescent="0.2">
      <c r="A118" s="1">
        <v>5559090.0999999996</v>
      </c>
      <c r="B118" s="7" t="s">
        <v>15</v>
      </c>
      <c r="C118" s="1">
        <v>4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</row>
    <row r="119" spans="1:14" x14ac:dyDescent="0.2">
      <c r="A119" s="1">
        <v>5559091.2000000002</v>
      </c>
      <c r="B119" s="7" t="s">
        <v>15</v>
      </c>
      <c r="C119" s="1">
        <v>40</v>
      </c>
      <c r="D119" s="1">
        <v>2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</row>
    <row r="120" spans="1:14" x14ac:dyDescent="0.2">
      <c r="A120" s="1">
        <v>5559092.0999999996</v>
      </c>
      <c r="B120" s="7" t="s">
        <v>15</v>
      </c>
      <c r="C120" s="1">
        <v>4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</row>
    <row r="121" spans="1:14" x14ac:dyDescent="0.2">
      <c r="A121" s="1">
        <v>5559094.2000000002</v>
      </c>
      <c r="B121" s="7" t="s">
        <v>15</v>
      </c>
      <c r="C121" s="1">
        <v>40</v>
      </c>
      <c r="D121" s="1">
        <v>29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</row>
    <row r="122" spans="1:14" x14ac:dyDescent="0.2">
      <c r="A122" s="1">
        <v>5559093.0999999996</v>
      </c>
      <c r="B122" s="7" t="s">
        <v>17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1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</row>
    <row r="123" spans="1:14" x14ac:dyDescent="0.2">
      <c r="A123" s="1">
        <v>5559093.2000000002</v>
      </c>
      <c r="B123" s="7" t="s">
        <v>17</v>
      </c>
      <c r="C123" s="1">
        <v>40</v>
      </c>
      <c r="D123" s="1">
        <v>2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</row>
    <row r="124" spans="1:14" x14ac:dyDescent="0.2">
      <c r="A124" s="1">
        <v>5559095.0999999996</v>
      </c>
      <c r="B124" s="7" t="s">
        <v>17</v>
      </c>
      <c r="C124" s="1">
        <v>1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</row>
    <row r="125" spans="1:14" x14ac:dyDescent="0.2">
      <c r="A125" s="1">
        <v>5559095.2000000002</v>
      </c>
      <c r="B125" s="7" t="s">
        <v>17</v>
      </c>
      <c r="C125" s="1">
        <v>1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</row>
    <row r="126" spans="1:14" x14ac:dyDescent="0.2">
      <c r="A126" s="1">
        <v>5559096.0999999996</v>
      </c>
      <c r="B126" s="7" t="s">
        <v>17</v>
      </c>
      <c r="C126" s="1">
        <v>4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</row>
    <row r="127" spans="1:14" x14ac:dyDescent="0.2">
      <c r="A127" s="1">
        <v>5559096.2000000002</v>
      </c>
      <c r="B127" s="7" t="s">
        <v>17</v>
      </c>
      <c r="C127" s="1">
        <v>40</v>
      </c>
      <c r="D127" s="1">
        <v>1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</row>
    <row r="128" spans="1:14" x14ac:dyDescent="0.2">
      <c r="A128" s="1">
        <v>5559097.0999999996</v>
      </c>
      <c r="B128" s="7" t="s">
        <v>17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</row>
    <row r="129" spans="1:14" x14ac:dyDescent="0.2">
      <c r="A129" s="1">
        <v>5559097.2000000002</v>
      </c>
      <c r="B129" s="7" t="s">
        <v>17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</row>
    <row r="130" spans="1:14" x14ac:dyDescent="0.2">
      <c r="A130" s="1">
        <v>5455782.2000000002</v>
      </c>
      <c r="B130" s="7" t="s">
        <v>31</v>
      </c>
      <c r="C130" s="1">
        <v>40</v>
      </c>
      <c r="D130" s="1">
        <v>8</v>
      </c>
      <c r="E130" s="1">
        <v>40</v>
      </c>
      <c r="F130" s="1">
        <v>3</v>
      </c>
      <c r="G130" s="1">
        <v>10</v>
      </c>
      <c r="H130" s="1">
        <v>40</v>
      </c>
      <c r="I130" s="1">
        <v>40</v>
      </c>
      <c r="J130" s="1">
        <v>2</v>
      </c>
      <c r="K130" s="1">
        <v>4</v>
      </c>
      <c r="L130" s="1">
        <v>0</v>
      </c>
      <c r="M130" s="1">
        <v>1</v>
      </c>
      <c r="N130" s="1">
        <v>0</v>
      </c>
    </row>
    <row r="131" spans="1:14" x14ac:dyDescent="0.2">
      <c r="A131" s="1">
        <v>5455783.2000000002</v>
      </c>
      <c r="B131" s="7" t="s">
        <v>31</v>
      </c>
      <c r="C131" s="1">
        <v>40</v>
      </c>
      <c r="D131" s="1">
        <v>40</v>
      </c>
      <c r="E131" s="1">
        <v>40</v>
      </c>
      <c r="F131" s="1">
        <v>40</v>
      </c>
      <c r="G131" s="1">
        <v>40</v>
      </c>
      <c r="H131" s="1">
        <v>40</v>
      </c>
      <c r="I131" s="1">
        <v>40</v>
      </c>
      <c r="J131" s="1">
        <v>40</v>
      </c>
      <c r="K131" s="1">
        <v>40</v>
      </c>
      <c r="L131" s="1">
        <v>40</v>
      </c>
      <c r="M131" s="1">
        <v>5</v>
      </c>
      <c r="N131" s="1">
        <v>4</v>
      </c>
    </row>
    <row r="132" spans="1:14" x14ac:dyDescent="0.2">
      <c r="A132" s="1">
        <v>5455784.0999999996</v>
      </c>
      <c r="B132" s="7" t="s">
        <v>31</v>
      </c>
      <c r="C132" s="1">
        <v>40</v>
      </c>
      <c r="D132" s="1">
        <v>40</v>
      </c>
      <c r="E132" s="1">
        <v>40</v>
      </c>
      <c r="F132" s="1">
        <v>40</v>
      </c>
      <c r="G132" s="1">
        <v>40</v>
      </c>
      <c r="H132" s="1">
        <v>25</v>
      </c>
      <c r="I132" s="1">
        <v>6</v>
      </c>
      <c r="J132" s="1">
        <v>2</v>
      </c>
      <c r="K132" s="1">
        <v>0</v>
      </c>
      <c r="L132" s="1">
        <v>0</v>
      </c>
      <c r="M132" s="1">
        <v>1</v>
      </c>
      <c r="N132" s="1">
        <v>0</v>
      </c>
    </row>
    <row r="133" spans="1:14" x14ac:dyDescent="0.2">
      <c r="A133" s="1">
        <v>5455785.2000000002</v>
      </c>
      <c r="B133" s="7" t="s">
        <v>31</v>
      </c>
      <c r="C133" s="1">
        <v>40</v>
      </c>
      <c r="D133" s="1">
        <v>40</v>
      </c>
      <c r="E133" s="1">
        <v>40</v>
      </c>
      <c r="F133" s="1">
        <v>40</v>
      </c>
      <c r="G133" s="1">
        <v>40</v>
      </c>
      <c r="H133" s="1">
        <v>40</v>
      </c>
      <c r="I133" s="1">
        <v>40</v>
      </c>
      <c r="J133" s="1">
        <v>40</v>
      </c>
      <c r="K133" s="1">
        <v>40</v>
      </c>
      <c r="L133" s="1">
        <v>40</v>
      </c>
      <c r="M133" s="1">
        <v>40</v>
      </c>
      <c r="N133" s="1">
        <v>40</v>
      </c>
    </row>
    <row r="134" spans="1:14" x14ac:dyDescent="0.2">
      <c r="A134" s="1">
        <v>5455787.2000000002</v>
      </c>
      <c r="B134" s="7" t="s">
        <v>31</v>
      </c>
      <c r="C134" s="1">
        <v>40</v>
      </c>
      <c r="D134" s="1">
        <v>40</v>
      </c>
      <c r="E134" s="1">
        <v>2</v>
      </c>
      <c r="F134" s="1">
        <v>1</v>
      </c>
      <c r="G134" s="1">
        <v>4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  <c r="N134" s="1">
        <v>0</v>
      </c>
    </row>
    <row r="135" spans="1:14" x14ac:dyDescent="0.2">
      <c r="A135" s="1">
        <v>5455788.0999999996</v>
      </c>
      <c r="B135" s="7" t="s">
        <v>31</v>
      </c>
      <c r="C135" s="1">
        <v>40</v>
      </c>
      <c r="D135" s="1">
        <v>40</v>
      </c>
      <c r="E135" s="1">
        <v>40</v>
      </c>
      <c r="F135" s="1">
        <v>40</v>
      </c>
      <c r="G135" s="1">
        <v>40</v>
      </c>
      <c r="H135" s="1">
        <v>3</v>
      </c>
      <c r="I135" s="1">
        <v>14</v>
      </c>
      <c r="J135" s="1">
        <v>1</v>
      </c>
      <c r="K135" s="1">
        <v>1</v>
      </c>
      <c r="L135" s="1">
        <v>0</v>
      </c>
      <c r="M135" s="1">
        <v>2</v>
      </c>
      <c r="N135" s="1">
        <v>2</v>
      </c>
    </row>
    <row r="136" spans="1:14" x14ac:dyDescent="0.2">
      <c r="A136" s="1">
        <v>5455789.2000000002</v>
      </c>
      <c r="B136" s="7" t="s">
        <v>31</v>
      </c>
      <c r="C136" s="1">
        <v>40</v>
      </c>
      <c r="D136" s="1">
        <v>40</v>
      </c>
      <c r="E136" s="1">
        <v>40</v>
      </c>
      <c r="F136" s="1">
        <v>40</v>
      </c>
      <c r="G136" s="1">
        <v>40</v>
      </c>
      <c r="H136" s="1">
        <v>40</v>
      </c>
      <c r="I136" s="1">
        <v>40</v>
      </c>
      <c r="J136" s="1">
        <v>40</v>
      </c>
      <c r="K136" s="1">
        <v>40</v>
      </c>
      <c r="L136" s="1">
        <v>40</v>
      </c>
      <c r="M136" s="1">
        <v>40</v>
      </c>
      <c r="N136" s="1">
        <v>40</v>
      </c>
    </row>
    <row r="137" spans="1:14" x14ac:dyDescent="0.2">
      <c r="A137" s="1">
        <v>5455790.0999999996</v>
      </c>
      <c r="B137" s="7" t="s">
        <v>31</v>
      </c>
      <c r="C137" s="1">
        <v>40</v>
      </c>
      <c r="D137" s="1">
        <v>40</v>
      </c>
      <c r="E137" s="1">
        <v>40</v>
      </c>
      <c r="F137" s="1">
        <v>40</v>
      </c>
      <c r="G137" s="1">
        <v>40</v>
      </c>
      <c r="H137" s="1">
        <v>40</v>
      </c>
      <c r="I137" s="1">
        <v>40</v>
      </c>
      <c r="J137" s="1">
        <v>40</v>
      </c>
      <c r="K137" s="1">
        <v>40</v>
      </c>
      <c r="L137" s="1">
        <v>40</v>
      </c>
      <c r="M137" s="1">
        <v>40</v>
      </c>
      <c r="N137" s="1">
        <v>40</v>
      </c>
    </row>
    <row r="138" spans="1:14" x14ac:dyDescent="0.2">
      <c r="A138" s="2">
        <v>1272316</v>
      </c>
      <c r="B138" s="7" t="s">
        <v>31</v>
      </c>
      <c r="C138" s="3">
        <v>40</v>
      </c>
      <c r="D138" s="3">
        <v>4</v>
      </c>
      <c r="E138" s="3">
        <v>1</v>
      </c>
      <c r="F138" s="3">
        <v>0</v>
      </c>
      <c r="G138" s="3">
        <v>0</v>
      </c>
      <c r="H138" s="3">
        <v>2</v>
      </c>
      <c r="I138" s="3">
        <v>1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</row>
    <row r="139" spans="1:14" x14ac:dyDescent="0.2">
      <c r="A139" s="2">
        <v>1272317</v>
      </c>
      <c r="B139" s="7" t="s">
        <v>31</v>
      </c>
      <c r="C139" s="3">
        <v>40</v>
      </c>
      <c r="D139" s="3">
        <v>36</v>
      </c>
      <c r="E139" s="3">
        <v>40</v>
      </c>
      <c r="F139" s="3">
        <v>40</v>
      </c>
      <c r="G139" s="3">
        <v>26</v>
      </c>
      <c r="H139" s="3">
        <v>30</v>
      </c>
      <c r="I139" s="3">
        <v>3</v>
      </c>
      <c r="J139" s="3">
        <v>1</v>
      </c>
      <c r="K139" s="3">
        <v>1</v>
      </c>
      <c r="L139" s="3">
        <v>0</v>
      </c>
      <c r="M139" s="3">
        <v>0</v>
      </c>
      <c r="N139" s="3">
        <v>1</v>
      </c>
    </row>
    <row r="140" spans="1:14" x14ac:dyDescent="0.2">
      <c r="A140" s="2">
        <v>1272318</v>
      </c>
      <c r="B140" s="7" t="s">
        <v>31</v>
      </c>
      <c r="C140" s="3">
        <v>40</v>
      </c>
      <c r="D140" s="3">
        <v>40</v>
      </c>
      <c r="E140" s="3">
        <v>40</v>
      </c>
      <c r="F140" s="3">
        <v>8</v>
      </c>
      <c r="G140" s="3">
        <v>40</v>
      </c>
      <c r="H140" s="3">
        <v>40</v>
      </c>
      <c r="I140" s="3">
        <v>16</v>
      </c>
      <c r="J140" s="3">
        <v>40</v>
      </c>
      <c r="K140" s="3">
        <v>40</v>
      </c>
      <c r="L140" s="3">
        <v>40</v>
      </c>
      <c r="M140" s="3">
        <v>40</v>
      </c>
      <c r="N140" s="3">
        <v>40</v>
      </c>
    </row>
    <row r="141" spans="1:14" x14ac:dyDescent="0.2">
      <c r="A141" s="2">
        <v>1272319</v>
      </c>
      <c r="B141" s="7" t="s">
        <v>31</v>
      </c>
      <c r="C141" s="3">
        <v>40</v>
      </c>
      <c r="D141" s="3">
        <v>2</v>
      </c>
      <c r="E141" s="3">
        <v>2</v>
      </c>
      <c r="F141" s="3">
        <v>2</v>
      </c>
      <c r="G141" s="3">
        <v>1</v>
      </c>
      <c r="H141" s="3">
        <v>6</v>
      </c>
      <c r="I141" s="3">
        <v>3</v>
      </c>
      <c r="J141" s="3">
        <v>4</v>
      </c>
      <c r="K141" s="3">
        <v>1</v>
      </c>
      <c r="L141" s="3">
        <v>0</v>
      </c>
      <c r="M141" s="3">
        <v>1</v>
      </c>
      <c r="N141" s="3">
        <v>1</v>
      </c>
    </row>
    <row r="142" spans="1:14" x14ac:dyDescent="0.2">
      <c r="A142" s="2">
        <v>1291362</v>
      </c>
      <c r="B142" s="7" t="s">
        <v>31</v>
      </c>
      <c r="C142" s="3">
        <v>40</v>
      </c>
      <c r="D142" s="3">
        <v>40</v>
      </c>
      <c r="E142" s="3">
        <v>10</v>
      </c>
      <c r="F142" s="3">
        <v>40</v>
      </c>
      <c r="G142" s="3">
        <v>8</v>
      </c>
      <c r="H142" s="3">
        <v>7</v>
      </c>
      <c r="I142" s="3">
        <v>0</v>
      </c>
      <c r="J142" s="3">
        <v>1</v>
      </c>
      <c r="K142" s="3">
        <v>2</v>
      </c>
      <c r="L142" s="3">
        <v>0</v>
      </c>
      <c r="M142" s="3">
        <v>8</v>
      </c>
      <c r="N142" s="3">
        <v>3</v>
      </c>
    </row>
    <row r="143" spans="1:14" x14ac:dyDescent="0.2">
      <c r="A143" s="2">
        <v>1291364</v>
      </c>
      <c r="B143" s="7" t="s">
        <v>31</v>
      </c>
      <c r="C143" s="3">
        <v>40</v>
      </c>
      <c r="D143" s="3">
        <v>13</v>
      </c>
      <c r="E143" s="3">
        <v>6</v>
      </c>
      <c r="F143" s="3">
        <v>6</v>
      </c>
      <c r="G143" s="3">
        <v>2</v>
      </c>
      <c r="H143" s="3">
        <v>2</v>
      </c>
      <c r="I143" s="3">
        <v>3</v>
      </c>
      <c r="J143" s="3">
        <v>1</v>
      </c>
      <c r="K143" s="3">
        <v>1</v>
      </c>
      <c r="L143" s="3">
        <v>2</v>
      </c>
      <c r="M143" s="3">
        <v>1</v>
      </c>
      <c r="N143" s="3">
        <v>1</v>
      </c>
    </row>
    <row r="144" spans="1:14" x14ac:dyDescent="0.2">
      <c r="A144" s="2">
        <v>1291366</v>
      </c>
      <c r="B144" s="7" t="s">
        <v>31</v>
      </c>
      <c r="C144" s="3">
        <v>40</v>
      </c>
      <c r="D144" s="3">
        <v>10</v>
      </c>
      <c r="E144" s="3">
        <v>12</v>
      </c>
      <c r="F144" s="3">
        <v>40</v>
      </c>
      <c r="G144" s="3">
        <v>40</v>
      </c>
      <c r="H144" s="3">
        <v>40</v>
      </c>
      <c r="I144" s="3">
        <v>40</v>
      </c>
      <c r="J144" s="3">
        <v>40</v>
      </c>
      <c r="K144" s="3">
        <v>18</v>
      </c>
      <c r="L144" s="3">
        <v>40</v>
      </c>
      <c r="M144" s="3">
        <v>10</v>
      </c>
      <c r="N144" s="3">
        <v>40</v>
      </c>
    </row>
    <row r="145" spans="1:14" x14ac:dyDescent="0.2">
      <c r="A145" s="2">
        <v>1291367</v>
      </c>
      <c r="B145" s="7" t="s">
        <v>31</v>
      </c>
      <c r="C145" s="3">
        <v>40</v>
      </c>
      <c r="D145" s="3">
        <v>7</v>
      </c>
      <c r="E145" s="3">
        <v>13</v>
      </c>
      <c r="F145" s="3">
        <v>3</v>
      </c>
      <c r="G145" s="3">
        <v>0</v>
      </c>
      <c r="H145" s="3">
        <v>3</v>
      </c>
      <c r="I145" s="3">
        <v>1</v>
      </c>
      <c r="J145" s="3">
        <v>1</v>
      </c>
      <c r="K145" s="3">
        <v>40</v>
      </c>
      <c r="L145" s="3">
        <v>1</v>
      </c>
      <c r="M145" s="3">
        <v>0</v>
      </c>
      <c r="N145" s="3">
        <v>2</v>
      </c>
    </row>
    <row r="146" spans="1:14" x14ac:dyDescent="0.2">
      <c r="A146" s="1">
        <v>5455775.0999999996</v>
      </c>
      <c r="B146" s="7" t="s">
        <v>23</v>
      </c>
      <c r="C146" s="1">
        <v>40</v>
      </c>
      <c r="D146" s="1">
        <v>40</v>
      </c>
      <c r="E146" s="1">
        <v>40</v>
      </c>
      <c r="F146" s="1">
        <v>40</v>
      </c>
      <c r="G146" s="1">
        <v>40</v>
      </c>
      <c r="H146" s="1">
        <v>40</v>
      </c>
      <c r="I146" s="1">
        <v>40</v>
      </c>
      <c r="J146" s="1">
        <v>40</v>
      </c>
      <c r="K146" s="1">
        <v>40</v>
      </c>
      <c r="L146" s="1" t="s">
        <v>19</v>
      </c>
      <c r="M146" s="1">
        <v>40</v>
      </c>
      <c r="N146" s="1">
        <v>40</v>
      </c>
    </row>
    <row r="147" spans="1:14" x14ac:dyDescent="0.2">
      <c r="A147" s="1">
        <v>5455776.0999999996</v>
      </c>
      <c r="B147" s="7" t="s">
        <v>23</v>
      </c>
      <c r="C147" s="1">
        <v>40</v>
      </c>
      <c r="D147" s="1">
        <v>40</v>
      </c>
      <c r="E147" s="1">
        <v>40</v>
      </c>
      <c r="F147" s="1">
        <v>40</v>
      </c>
      <c r="G147" s="1">
        <v>6</v>
      </c>
      <c r="H147" s="1">
        <v>0</v>
      </c>
      <c r="I147" s="1">
        <v>4</v>
      </c>
      <c r="J147" s="1">
        <v>0</v>
      </c>
      <c r="K147" s="1">
        <v>2</v>
      </c>
      <c r="L147" s="1">
        <v>2</v>
      </c>
      <c r="M147" s="1">
        <v>0</v>
      </c>
      <c r="N147" s="1">
        <v>0</v>
      </c>
    </row>
    <row r="148" spans="1:14" x14ac:dyDescent="0.2">
      <c r="A148" s="1">
        <v>5455777.2000000002</v>
      </c>
      <c r="B148" s="7" t="s">
        <v>23</v>
      </c>
      <c r="C148" s="1">
        <v>40</v>
      </c>
      <c r="D148" s="1">
        <v>40</v>
      </c>
      <c r="E148" s="1">
        <v>40</v>
      </c>
      <c r="F148" s="1">
        <v>40</v>
      </c>
      <c r="G148" s="1">
        <v>40</v>
      </c>
      <c r="H148" s="1">
        <v>40</v>
      </c>
      <c r="I148" s="1">
        <v>40</v>
      </c>
      <c r="J148" s="1">
        <v>40</v>
      </c>
      <c r="K148" s="1">
        <v>40</v>
      </c>
      <c r="L148" s="1">
        <v>40</v>
      </c>
      <c r="M148" s="1">
        <v>40</v>
      </c>
      <c r="N148" s="1">
        <v>40</v>
      </c>
    </row>
    <row r="149" spans="1:14" x14ac:dyDescent="0.2">
      <c r="A149" s="1">
        <v>5455778.2000000002</v>
      </c>
      <c r="B149" s="7" t="s">
        <v>23</v>
      </c>
      <c r="C149" s="1">
        <v>40</v>
      </c>
      <c r="D149" s="1">
        <v>40</v>
      </c>
      <c r="E149" s="1">
        <v>40</v>
      </c>
      <c r="F149" s="1">
        <v>40</v>
      </c>
      <c r="G149" s="1">
        <v>15</v>
      </c>
      <c r="H149" s="1">
        <v>40</v>
      </c>
      <c r="I149" s="1">
        <v>40</v>
      </c>
      <c r="J149" s="1">
        <v>4</v>
      </c>
      <c r="K149" s="1">
        <v>40</v>
      </c>
      <c r="L149" s="1">
        <v>2</v>
      </c>
      <c r="M149" s="1">
        <v>13</v>
      </c>
      <c r="N149" s="1">
        <v>6</v>
      </c>
    </row>
    <row r="150" spans="1:14" x14ac:dyDescent="0.2">
      <c r="A150" s="1">
        <v>5455779.0999999996</v>
      </c>
      <c r="B150" s="7" t="s">
        <v>23</v>
      </c>
      <c r="C150" s="1">
        <v>15</v>
      </c>
      <c r="D150" s="1">
        <v>12</v>
      </c>
      <c r="E150" s="1">
        <v>3</v>
      </c>
      <c r="F150" s="1">
        <v>1</v>
      </c>
      <c r="G150" s="1">
        <v>1</v>
      </c>
      <c r="H150" s="1">
        <v>0</v>
      </c>
      <c r="I150" s="1">
        <v>0</v>
      </c>
      <c r="J150" s="1">
        <v>1</v>
      </c>
      <c r="K150" s="1">
        <v>1</v>
      </c>
      <c r="L150" s="1">
        <v>1</v>
      </c>
      <c r="M150" s="1">
        <v>0</v>
      </c>
      <c r="N150" s="1">
        <v>1</v>
      </c>
    </row>
    <row r="151" spans="1:14" x14ac:dyDescent="0.2">
      <c r="A151" s="1">
        <v>5455780.0999999996</v>
      </c>
      <c r="B151" s="7" t="s">
        <v>23</v>
      </c>
      <c r="C151" s="1">
        <v>40</v>
      </c>
      <c r="D151" s="1">
        <v>40</v>
      </c>
      <c r="E151" s="1">
        <v>40</v>
      </c>
      <c r="F151" s="1">
        <v>40</v>
      </c>
      <c r="G151" s="1">
        <v>40</v>
      </c>
      <c r="H151" s="1">
        <v>7</v>
      </c>
      <c r="I151" s="1">
        <v>5</v>
      </c>
      <c r="J151" s="1">
        <v>2</v>
      </c>
      <c r="K151" s="1">
        <v>1</v>
      </c>
      <c r="L151" s="1">
        <v>0</v>
      </c>
      <c r="M151" s="1">
        <v>2</v>
      </c>
      <c r="N151" s="1">
        <v>3</v>
      </c>
    </row>
    <row r="152" spans="1:14" x14ac:dyDescent="0.2">
      <c r="A152" s="1">
        <v>5455781.0999999996</v>
      </c>
      <c r="B152" s="7" t="s">
        <v>23</v>
      </c>
      <c r="C152" s="1">
        <v>40</v>
      </c>
      <c r="D152" s="1">
        <v>40</v>
      </c>
      <c r="E152" s="1">
        <v>15</v>
      </c>
      <c r="F152" s="1">
        <v>5</v>
      </c>
      <c r="G152" s="1">
        <v>5</v>
      </c>
      <c r="H152" s="1">
        <v>0</v>
      </c>
      <c r="I152" s="1">
        <v>1</v>
      </c>
      <c r="J152" s="1">
        <v>0</v>
      </c>
      <c r="K152" s="1">
        <v>0</v>
      </c>
      <c r="L152" s="1">
        <v>0</v>
      </c>
      <c r="M152" s="1">
        <v>0</v>
      </c>
      <c r="N152" s="1">
        <v>1</v>
      </c>
    </row>
    <row r="153" spans="1:14" x14ac:dyDescent="0.2">
      <c r="A153" s="1">
        <v>5455786.0999999996</v>
      </c>
      <c r="B153" s="7" t="s">
        <v>23</v>
      </c>
      <c r="C153" s="1">
        <v>40</v>
      </c>
      <c r="D153" s="1">
        <v>40</v>
      </c>
      <c r="E153" s="1">
        <v>40</v>
      </c>
      <c r="F153" s="1">
        <v>40</v>
      </c>
      <c r="G153" s="1">
        <v>40</v>
      </c>
      <c r="H153" s="1">
        <v>40</v>
      </c>
      <c r="I153" s="1">
        <v>40</v>
      </c>
      <c r="J153" s="1">
        <v>40</v>
      </c>
      <c r="K153" s="1">
        <v>40</v>
      </c>
      <c r="L153" s="1">
        <v>40</v>
      </c>
      <c r="M153" s="1">
        <v>40</v>
      </c>
      <c r="N153" s="1">
        <v>40</v>
      </c>
    </row>
    <row r="154" spans="1:14" x14ac:dyDescent="0.2">
      <c r="A154" s="1">
        <v>5455791.0999999996</v>
      </c>
      <c r="B154" s="7" t="s">
        <v>23</v>
      </c>
      <c r="C154" s="1" t="s">
        <v>19</v>
      </c>
      <c r="D154" s="1">
        <v>40</v>
      </c>
      <c r="E154" s="1">
        <v>7</v>
      </c>
      <c r="F154" s="1">
        <v>25</v>
      </c>
      <c r="G154" s="1">
        <v>33</v>
      </c>
      <c r="H154" s="1">
        <v>2</v>
      </c>
      <c r="I154" s="1">
        <v>2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</row>
    <row r="155" spans="1:14" x14ac:dyDescent="0.2">
      <c r="A155" s="1">
        <v>5455792.0999999996</v>
      </c>
      <c r="B155" s="7" t="s">
        <v>23</v>
      </c>
      <c r="C155" s="1">
        <v>16</v>
      </c>
      <c r="D155" s="1">
        <v>40</v>
      </c>
      <c r="E155" s="1">
        <v>40</v>
      </c>
      <c r="F155" s="1">
        <v>36</v>
      </c>
      <c r="G155" s="1">
        <v>17</v>
      </c>
      <c r="H155" s="1">
        <v>0</v>
      </c>
      <c r="I155" s="1">
        <v>1</v>
      </c>
      <c r="J155" s="1">
        <v>35</v>
      </c>
      <c r="K155" s="1">
        <v>2</v>
      </c>
      <c r="L155" s="1">
        <v>1</v>
      </c>
      <c r="M155" s="1">
        <v>0</v>
      </c>
      <c r="N155" s="1">
        <v>0</v>
      </c>
    </row>
    <row r="156" spans="1:14" x14ac:dyDescent="0.2">
      <c r="A156" s="1">
        <v>5455793.0999999996</v>
      </c>
      <c r="B156" s="7" t="s">
        <v>23</v>
      </c>
      <c r="C156" s="1">
        <v>40</v>
      </c>
      <c r="D156" s="1">
        <v>40</v>
      </c>
      <c r="E156" s="1">
        <v>40</v>
      </c>
      <c r="F156" s="1">
        <v>40</v>
      </c>
      <c r="G156" s="1">
        <v>4</v>
      </c>
      <c r="H156" s="1">
        <v>13</v>
      </c>
      <c r="I156" s="1">
        <v>3</v>
      </c>
      <c r="J156" s="1">
        <v>3</v>
      </c>
      <c r="K156" s="1">
        <v>40</v>
      </c>
      <c r="L156" s="1">
        <v>5</v>
      </c>
      <c r="M156" s="1">
        <v>33</v>
      </c>
      <c r="N156" s="1">
        <v>1</v>
      </c>
    </row>
    <row r="157" spans="1:14" x14ac:dyDescent="0.2">
      <c r="A157" s="1">
        <v>5455794.2000000002</v>
      </c>
      <c r="B157" s="7" t="s">
        <v>23</v>
      </c>
      <c r="C157" s="1">
        <v>40</v>
      </c>
      <c r="D157" s="1">
        <v>40</v>
      </c>
      <c r="E157" s="1">
        <v>8</v>
      </c>
      <c r="F157" s="1">
        <v>1</v>
      </c>
      <c r="G157" s="1">
        <v>8</v>
      </c>
      <c r="H157" s="1">
        <v>4</v>
      </c>
      <c r="I157" s="1">
        <v>0</v>
      </c>
      <c r="J157" s="1">
        <v>1</v>
      </c>
      <c r="K157" s="1">
        <v>0</v>
      </c>
      <c r="L157" s="1">
        <v>2</v>
      </c>
      <c r="M157" s="1">
        <v>3</v>
      </c>
      <c r="N157" s="1">
        <v>2</v>
      </c>
    </row>
    <row r="158" spans="1:14" x14ac:dyDescent="0.2">
      <c r="A158" s="1">
        <v>5455795.0999999996</v>
      </c>
      <c r="B158" s="7" t="s">
        <v>23</v>
      </c>
      <c r="C158" s="1">
        <v>40</v>
      </c>
      <c r="D158" s="1">
        <v>40</v>
      </c>
      <c r="E158" s="1">
        <v>40</v>
      </c>
      <c r="F158" s="1">
        <v>40</v>
      </c>
      <c r="G158" s="1">
        <v>40</v>
      </c>
      <c r="H158" s="1">
        <v>40</v>
      </c>
      <c r="I158" s="1">
        <v>40</v>
      </c>
      <c r="J158" s="1">
        <v>40</v>
      </c>
      <c r="K158" s="1">
        <v>40</v>
      </c>
      <c r="L158" s="1">
        <v>40</v>
      </c>
      <c r="M158" s="1">
        <v>40</v>
      </c>
      <c r="N158" s="1">
        <v>40</v>
      </c>
    </row>
    <row r="159" spans="1:14" x14ac:dyDescent="0.2">
      <c r="A159" s="1">
        <v>5455796.2000000002</v>
      </c>
      <c r="B159" s="7" t="s">
        <v>23</v>
      </c>
      <c r="C159" s="1">
        <v>40</v>
      </c>
      <c r="D159" s="1">
        <v>40</v>
      </c>
      <c r="E159" s="1">
        <v>40</v>
      </c>
      <c r="F159" s="1">
        <v>40</v>
      </c>
      <c r="G159" s="1">
        <v>40</v>
      </c>
      <c r="H159" s="1">
        <v>40</v>
      </c>
      <c r="I159" s="1">
        <v>40</v>
      </c>
      <c r="J159" s="1">
        <v>40</v>
      </c>
      <c r="K159" s="1">
        <v>40</v>
      </c>
      <c r="L159" s="1">
        <v>40</v>
      </c>
      <c r="M159" s="1">
        <v>40</v>
      </c>
      <c r="N159" s="1">
        <v>40</v>
      </c>
    </row>
    <row r="160" spans="1:14" x14ac:dyDescent="0.2">
      <c r="A160" s="1">
        <v>5455797.2000000002</v>
      </c>
      <c r="B160" s="7" t="s">
        <v>23</v>
      </c>
      <c r="C160" s="1">
        <v>20</v>
      </c>
      <c r="D160" s="1">
        <v>4</v>
      </c>
      <c r="E160" s="1">
        <v>2</v>
      </c>
      <c r="F160" s="1">
        <v>16</v>
      </c>
      <c r="G160" s="1">
        <v>4</v>
      </c>
      <c r="H160" s="1">
        <v>1</v>
      </c>
      <c r="I160" s="1">
        <v>3</v>
      </c>
      <c r="J160" s="1">
        <v>0</v>
      </c>
      <c r="K160" s="1">
        <v>0</v>
      </c>
      <c r="L160" s="1">
        <v>0</v>
      </c>
      <c r="M160" s="1">
        <v>1</v>
      </c>
      <c r="N160" s="1">
        <v>0</v>
      </c>
    </row>
    <row r="161" spans="1:14" x14ac:dyDescent="0.2">
      <c r="A161" s="1">
        <v>5455798.0999999996</v>
      </c>
      <c r="B161" s="7" t="s">
        <v>23</v>
      </c>
      <c r="C161" s="1">
        <v>40</v>
      </c>
      <c r="D161" s="1">
        <v>40</v>
      </c>
      <c r="E161" s="1">
        <v>40</v>
      </c>
      <c r="F161" s="1">
        <v>40</v>
      </c>
      <c r="G161" s="1">
        <v>40</v>
      </c>
      <c r="H161" s="1">
        <v>40</v>
      </c>
      <c r="I161" s="1">
        <v>40</v>
      </c>
      <c r="J161" s="1">
        <v>40</v>
      </c>
      <c r="K161" s="1">
        <v>40</v>
      </c>
      <c r="L161" s="1">
        <v>40</v>
      </c>
      <c r="M161" s="1">
        <v>40</v>
      </c>
      <c r="N161" s="1">
        <v>40</v>
      </c>
    </row>
    <row r="162" spans="1:14" x14ac:dyDescent="0.2">
      <c r="A162" s="7">
        <v>1253874</v>
      </c>
      <c r="B162" s="7" t="s">
        <v>24</v>
      </c>
      <c r="C162" s="7">
        <v>12</v>
      </c>
      <c r="D162" s="7">
        <v>40</v>
      </c>
      <c r="E162" s="7">
        <v>40</v>
      </c>
      <c r="F162" s="7">
        <v>12</v>
      </c>
      <c r="G162" s="7">
        <v>40</v>
      </c>
      <c r="H162" s="7">
        <v>3</v>
      </c>
      <c r="I162" s="7">
        <v>16</v>
      </c>
      <c r="J162" s="7">
        <v>40</v>
      </c>
      <c r="K162" s="7">
        <v>40</v>
      </c>
      <c r="L162" s="7">
        <v>40</v>
      </c>
      <c r="M162" s="7">
        <v>25</v>
      </c>
      <c r="N162" s="7">
        <v>18</v>
      </c>
    </row>
    <row r="163" spans="1:14" x14ac:dyDescent="0.2">
      <c r="A163" s="7">
        <v>1253875</v>
      </c>
      <c r="B163" s="7" t="s">
        <v>24</v>
      </c>
      <c r="C163" s="7">
        <v>40</v>
      </c>
      <c r="D163" s="7">
        <v>40</v>
      </c>
      <c r="E163" s="7">
        <v>40</v>
      </c>
      <c r="F163" s="7">
        <v>40</v>
      </c>
      <c r="G163" s="7">
        <v>40</v>
      </c>
      <c r="H163" s="7">
        <v>40</v>
      </c>
      <c r="I163" s="7">
        <v>40</v>
      </c>
      <c r="J163" s="7">
        <v>40</v>
      </c>
      <c r="K163" s="7">
        <v>40</v>
      </c>
      <c r="L163" s="7">
        <v>40</v>
      </c>
      <c r="M163" s="7">
        <v>40</v>
      </c>
      <c r="N163" s="7">
        <v>40</v>
      </c>
    </row>
    <row r="164" spans="1:14" x14ac:dyDescent="0.2">
      <c r="A164" s="7">
        <v>1253876</v>
      </c>
      <c r="B164" s="7" t="s">
        <v>24</v>
      </c>
      <c r="C164" s="7">
        <v>36</v>
      </c>
      <c r="D164" s="7">
        <v>13</v>
      </c>
      <c r="E164" s="7">
        <v>14</v>
      </c>
      <c r="F164" s="7">
        <v>3</v>
      </c>
      <c r="G164" s="7">
        <v>1</v>
      </c>
      <c r="H164" s="7">
        <v>3</v>
      </c>
      <c r="I164" s="7">
        <v>2</v>
      </c>
      <c r="J164" s="7">
        <v>1</v>
      </c>
      <c r="K164" s="7">
        <v>2</v>
      </c>
      <c r="L164" s="7">
        <v>1</v>
      </c>
      <c r="M164" s="7">
        <v>1</v>
      </c>
      <c r="N164" s="7">
        <v>1</v>
      </c>
    </row>
    <row r="165" spans="1:14" x14ac:dyDescent="0.2">
      <c r="A165" s="7">
        <v>1253877</v>
      </c>
      <c r="B165" s="7" t="s">
        <v>24</v>
      </c>
      <c r="C165" s="7">
        <v>40</v>
      </c>
      <c r="D165" s="7">
        <v>40</v>
      </c>
      <c r="E165" s="7">
        <v>40</v>
      </c>
      <c r="F165" s="7">
        <v>40</v>
      </c>
      <c r="G165" s="7">
        <v>40</v>
      </c>
      <c r="H165" s="7">
        <v>40</v>
      </c>
      <c r="I165" s="7">
        <v>40</v>
      </c>
      <c r="J165" s="7">
        <v>40</v>
      </c>
      <c r="K165" s="7">
        <v>40</v>
      </c>
      <c r="L165" s="7">
        <v>40</v>
      </c>
      <c r="M165" s="7">
        <v>40</v>
      </c>
      <c r="N165" s="7">
        <v>40</v>
      </c>
    </row>
    <row r="166" spans="1:14" x14ac:dyDescent="0.2">
      <c r="A166" s="7">
        <v>1272320</v>
      </c>
      <c r="B166" s="7" t="s">
        <v>24</v>
      </c>
      <c r="C166" s="7">
        <v>40</v>
      </c>
      <c r="D166" s="7">
        <v>40</v>
      </c>
      <c r="E166" s="7">
        <v>0</v>
      </c>
      <c r="F166" s="7">
        <v>0</v>
      </c>
      <c r="G166" s="7">
        <v>40</v>
      </c>
      <c r="H166" s="7">
        <v>40</v>
      </c>
      <c r="I166" s="7">
        <v>0</v>
      </c>
      <c r="J166" s="7">
        <v>0</v>
      </c>
      <c r="K166" s="7">
        <v>0</v>
      </c>
      <c r="L166" s="7">
        <v>0</v>
      </c>
      <c r="M166" s="7">
        <v>40</v>
      </c>
      <c r="N166" s="7">
        <v>40</v>
      </c>
    </row>
    <row r="167" spans="1:14" x14ac:dyDescent="0.2">
      <c r="A167" s="7">
        <v>1272321</v>
      </c>
      <c r="B167" s="7" t="s">
        <v>24</v>
      </c>
      <c r="C167" s="7">
        <v>40</v>
      </c>
      <c r="D167" s="7">
        <v>40</v>
      </c>
      <c r="E167" s="7">
        <v>40</v>
      </c>
      <c r="F167" s="7">
        <v>40</v>
      </c>
      <c r="G167" s="7">
        <v>40</v>
      </c>
      <c r="H167" s="7">
        <v>40</v>
      </c>
      <c r="I167" s="7">
        <v>40</v>
      </c>
      <c r="J167" s="7">
        <v>40</v>
      </c>
      <c r="K167" s="7">
        <v>37</v>
      </c>
      <c r="L167" s="7">
        <v>9</v>
      </c>
      <c r="M167" s="7">
        <v>3</v>
      </c>
      <c r="N167" s="7">
        <v>0</v>
      </c>
    </row>
    <row r="168" spans="1:14" x14ac:dyDescent="0.2">
      <c r="A168" s="7">
        <v>1272322</v>
      </c>
      <c r="B168" s="7" t="s">
        <v>24</v>
      </c>
      <c r="C168" s="7">
        <v>40</v>
      </c>
      <c r="D168" s="7">
        <v>8</v>
      </c>
      <c r="E168" s="7">
        <v>9</v>
      </c>
      <c r="F168" s="7">
        <v>15</v>
      </c>
      <c r="G168" s="7">
        <v>0</v>
      </c>
      <c r="H168" s="7">
        <v>4</v>
      </c>
      <c r="I168" s="7">
        <v>4</v>
      </c>
      <c r="J168" s="7">
        <v>2</v>
      </c>
      <c r="K168" s="7">
        <v>2</v>
      </c>
      <c r="L168" s="7">
        <v>1</v>
      </c>
      <c r="M168" s="7">
        <v>1</v>
      </c>
      <c r="N168" s="7">
        <v>2</v>
      </c>
    </row>
    <row r="169" spans="1:14" x14ac:dyDescent="0.2">
      <c r="A169" s="7">
        <v>1272323</v>
      </c>
      <c r="B169" s="7" t="s">
        <v>24</v>
      </c>
      <c r="C169" s="7">
        <v>0</v>
      </c>
      <c r="D169" s="7">
        <v>40</v>
      </c>
      <c r="E169" s="7">
        <v>0</v>
      </c>
      <c r="F169" s="7">
        <v>5</v>
      </c>
      <c r="G169" s="7">
        <v>40</v>
      </c>
      <c r="H169" s="7">
        <v>40</v>
      </c>
      <c r="I169" s="7">
        <v>40</v>
      </c>
      <c r="J169" s="7">
        <v>40</v>
      </c>
      <c r="K169" s="7">
        <v>4</v>
      </c>
      <c r="L169" s="7">
        <v>5</v>
      </c>
      <c r="M169" s="7">
        <v>40</v>
      </c>
      <c r="N169" s="7">
        <v>40</v>
      </c>
    </row>
    <row r="170" spans="1:14" x14ac:dyDescent="0.2">
      <c r="A170" s="7">
        <v>1291361</v>
      </c>
      <c r="B170" s="7" t="s">
        <v>24</v>
      </c>
      <c r="C170" s="7">
        <v>40</v>
      </c>
      <c r="D170" s="7">
        <v>40</v>
      </c>
      <c r="E170" s="7">
        <v>40</v>
      </c>
      <c r="F170" s="7">
        <v>40</v>
      </c>
      <c r="G170" s="7">
        <v>40</v>
      </c>
      <c r="H170" s="7">
        <v>20</v>
      </c>
      <c r="I170" s="7">
        <v>24</v>
      </c>
      <c r="J170" s="7">
        <v>40</v>
      </c>
      <c r="K170" s="7">
        <v>40</v>
      </c>
      <c r="L170" s="7">
        <v>40</v>
      </c>
      <c r="M170" s="7">
        <v>40</v>
      </c>
      <c r="N170" s="7">
        <v>40</v>
      </c>
    </row>
    <row r="171" spans="1:14" x14ac:dyDescent="0.2">
      <c r="A171" s="7">
        <v>1291363</v>
      </c>
      <c r="B171" s="7" t="s">
        <v>24</v>
      </c>
      <c r="C171" s="7">
        <v>40</v>
      </c>
      <c r="D171" s="7">
        <v>40</v>
      </c>
      <c r="E171" s="7">
        <v>34</v>
      </c>
      <c r="F171" s="7">
        <v>33</v>
      </c>
      <c r="G171" s="7">
        <v>5</v>
      </c>
      <c r="H171" s="7">
        <v>40</v>
      </c>
      <c r="I171" s="7">
        <v>6</v>
      </c>
      <c r="J171" s="7">
        <v>5</v>
      </c>
      <c r="K171" s="7">
        <v>1</v>
      </c>
      <c r="L171" s="7">
        <v>1</v>
      </c>
      <c r="M171" s="7">
        <v>3</v>
      </c>
      <c r="N171" s="7">
        <v>2</v>
      </c>
    </row>
    <row r="172" spans="1:14" x14ac:dyDescent="0.2">
      <c r="A172" s="7">
        <v>1291365</v>
      </c>
      <c r="B172" s="7" t="s">
        <v>24</v>
      </c>
      <c r="C172" s="7">
        <v>40</v>
      </c>
      <c r="D172" s="7">
        <v>32</v>
      </c>
      <c r="E172" s="7">
        <v>39</v>
      </c>
      <c r="F172" s="7">
        <v>40</v>
      </c>
      <c r="G172" s="7">
        <v>40</v>
      </c>
      <c r="H172" s="7">
        <v>40</v>
      </c>
      <c r="I172" s="7">
        <v>40</v>
      </c>
      <c r="J172" s="7">
        <v>40</v>
      </c>
      <c r="K172" s="7">
        <v>16</v>
      </c>
      <c r="L172" s="7">
        <v>24</v>
      </c>
      <c r="M172" s="7">
        <v>40</v>
      </c>
      <c r="N172" s="7">
        <v>40</v>
      </c>
    </row>
    <row r="173" spans="1:14" x14ac:dyDescent="0.2">
      <c r="A173" s="7">
        <v>1291369</v>
      </c>
      <c r="B173" s="7" t="s">
        <v>24</v>
      </c>
      <c r="C173" s="7">
        <v>40</v>
      </c>
      <c r="D173" s="7">
        <v>3</v>
      </c>
      <c r="E173" s="7">
        <v>5</v>
      </c>
      <c r="F173" s="7">
        <v>40</v>
      </c>
      <c r="G173" s="7">
        <v>40</v>
      </c>
      <c r="H173" s="7">
        <v>40</v>
      </c>
      <c r="I173" s="7">
        <v>40</v>
      </c>
      <c r="J173" s="7">
        <v>40</v>
      </c>
      <c r="K173" s="7">
        <v>40</v>
      </c>
      <c r="L173" s="7">
        <v>40</v>
      </c>
      <c r="M173" s="7">
        <v>40</v>
      </c>
      <c r="N173" s="7">
        <v>40</v>
      </c>
    </row>
    <row r="174" spans="1:14" x14ac:dyDescent="0.2">
      <c r="A174" s="7">
        <v>1291370</v>
      </c>
      <c r="B174" s="7" t="s">
        <v>24</v>
      </c>
      <c r="C174" s="7">
        <v>40</v>
      </c>
      <c r="D174" s="7">
        <v>34</v>
      </c>
      <c r="E174" s="7">
        <v>40</v>
      </c>
      <c r="F174" s="7">
        <v>40</v>
      </c>
      <c r="G174" s="7">
        <v>40</v>
      </c>
      <c r="H174" s="7">
        <v>40</v>
      </c>
      <c r="I174" s="7">
        <v>40</v>
      </c>
      <c r="J174" s="7">
        <v>40</v>
      </c>
      <c r="K174" s="7">
        <v>40</v>
      </c>
      <c r="L174" s="7">
        <v>40</v>
      </c>
      <c r="M174" s="7">
        <v>40</v>
      </c>
      <c r="N174" s="7">
        <v>25</v>
      </c>
    </row>
    <row r="175" spans="1:14" x14ac:dyDescent="0.2">
      <c r="A175" s="7">
        <v>1291371</v>
      </c>
      <c r="B175" s="7" t="s">
        <v>24</v>
      </c>
      <c r="C175" s="7">
        <v>40</v>
      </c>
      <c r="D175" s="7">
        <v>40</v>
      </c>
      <c r="E175" s="7">
        <v>39</v>
      </c>
      <c r="F175" s="7">
        <v>40</v>
      </c>
      <c r="G175" s="7">
        <v>4</v>
      </c>
      <c r="H175" s="7">
        <v>40</v>
      </c>
      <c r="I175" s="7">
        <v>40</v>
      </c>
      <c r="J175" s="7">
        <v>40</v>
      </c>
      <c r="K175" s="7">
        <v>40</v>
      </c>
      <c r="L175" s="7">
        <v>40</v>
      </c>
      <c r="M175" s="7">
        <v>40</v>
      </c>
      <c r="N175" s="7">
        <v>40</v>
      </c>
    </row>
    <row r="176" spans="1:14" x14ac:dyDescent="0.2">
      <c r="A176" s="7">
        <v>1291372</v>
      </c>
      <c r="B176" s="7" t="s">
        <v>24</v>
      </c>
      <c r="C176" s="7">
        <v>12</v>
      </c>
      <c r="D176" s="7">
        <v>40</v>
      </c>
      <c r="E176" s="7">
        <v>40</v>
      </c>
      <c r="F176" s="7">
        <v>40</v>
      </c>
      <c r="G176" s="7">
        <v>34</v>
      </c>
      <c r="H176" s="7">
        <v>5</v>
      </c>
      <c r="I176" s="7">
        <v>11</v>
      </c>
      <c r="J176" s="7">
        <v>3</v>
      </c>
      <c r="K176" s="7">
        <v>2</v>
      </c>
      <c r="L176" s="7">
        <v>11</v>
      </c>
      <c r="M176" s="7">
        <v>0</v>
      </c>
      <c r="N176" s="7">
        <v>6</v>
      </c>
    </row>
    <row r="177" spans="1:14" ht="17" x14ac:dyDescent="0.2">
      <c r="A177" s="4">
        <v>5467079.0999999996</v>
      </c>
      <c r="B177" s="7" t="s">
        <v>24</v>
      </c>
      <c r="C177" s="5">
        <v>40</v>
      </c>
      <c r="D177" s="5">
        <v>40</v>
      </c>
      <c r="E177" s="5">
        <v>40</v>
      </c>
      <c r="F177" s="5">
        <v>40</v>
      </c>
      <c r="G177" s="5">
        <v>40</v>
      </c>
      <c r="H177" s="5">
        <v>40</v>
      </c>
      <c r="I177" s="5">
        <v>5</v>
      </c>
      <c r="J177" s="5">
        <v>40</v>
      </c>
      <c r="K177" s="5">
        <v>40</v>
      </c>
      <c r="L177" s="5">
        <v>40</v>
      </c>
      <c r="M177" s="5">
        <v>40</v>
      </c>
      <c r="N177" s="5">
        <v>40</v>
      </c>
    </row>
    <row r="178" spans="1:14" x14ac:dyDescent="0.2">
      <c r="A178" s="7">
        <v>1344931</v>
      </c>
      <c r="B178" s="7" t="s">
        <v>25</v>
      </c>
      <c r="C178" s="7">
        <v>40</v>
      </c>
      <c r="D178" s="7">
        <v>40</v>
      </c>
      <c r="E178" s="7">
        <v>14</v>
      </c>
      <c r="F178" s="7">
        <v>40</v>
      </c>
      <c r="G178" s="7">
        <v>40</v>
      </c>
      <c r="H178" s="7">
        <v>40</v>
      </c>
      <c r="I178" s="7">
        <v>40</v>
      </c>
      <c r="J178" s="7">
        <v>40</v>
      </c>
      <c r="K178" s="7">
        <v>40</v>
      </c>
      <c r="L178" s="7">
        <v>40</v>
      </c>
      <c r="M178" s="7">
        <v>3</v>
      </c>
      <c r="N178" s="7">
        <v>40</v>
      </c>
    </row>
    <row r="179" spans="1:14" x14ac:dyDescent="0.2">
      <c r="A179" s="7">
        <v>1344932</v>
      </c>
      <c r="B179" s="7" t="s">
        <v>25</v>
      </c>
      <c r="C179" s="7">
        <v>38</v>
      </c>
      <c r="D179" s="7">
        <v>19</v>
      </c>
      <c r="E179" s="7">
        <v>2</v>
      </c>
      <c r="F179" s="7">
        <v>22</v>
      </c>
      <c r="G179" s="7">
        <v>40</v>
      </c>
      <c r="H179" s="7">
        <v>13</v>
      </c>
      <c r="I179" s="7">
        <v>24</v>
      </c>
      <c r="J179" s="7">
        <v>6</v>
      </c>
      <c r="K179" s="7">
        <v>5</v>
      </c>
      <c r="L179" s="7">
        <v>1</v>
      </c>
      <c r="M179" s="7">
        <v>1</v>
      </c>
      <c r="N179" s="7">
        <v>0</v>
      </c>
    </row>
    <row r="180" spans="1:14" x14ac:dyDescent="0.2">
      <c r="A180" s="7">
        <v>1344933</v>
      </c>
      <c r="B180" s="7" t="s">
        <v>25</v>
      </c>
      <c r="C180" s="7">
        <v>23</v>
      </c>
      <c r="D180" s="7">
        <v>7</v>
      </c>
      <c r="E180" s="7">
        <v>40</v>
      </c>
      <c r="F180" s="7">
        <v>40</v>
      </c>
      <c r="G180" s="7">
        <v>6</v>
      </c>
      <c r="H180" s="7">
        <v>2</v>
      </c>
      <c r="I180" s="7">
        <v>40</v>
      </c>
      <c r="J180" s="7">
        <v>40</v>
      </c>
      <c r="K180" s="7">
        <v>40</v>
      </c>
      <c r="L180" s="7">
        <v>40</v>
      </c>
      <c r="M180" s="7">
        <v>40</v>
      </c>
      <c r="N180" s="7">
        <v>40</v>
      </c>
    </row>
    <row r="181" spans="1:14" x14ac:dyDescent="0.2">
      <c r="A181" s="7">
        <v>1344934</v>
      </c>
      <c r="B181" s="7" t="s">
        <v>25</v>
      </c>
      <c r="C181" s="7">
        <v>40</v>
      </c>
      <c r="D181" s="7">
        <v>36</v>
      </c>
      <c r="E181" s="7">
        <v>6</v>
      </c>
      <c r="F181" s="7">
        <v>40</v>
      </c>
      <c r="G181" s="7">
        <v>8</v>
      </c>
      <c r="H181" s="7">
        <v>40</v>
      </c>
      <c r="I181" s="7">
        <v>40</v>
      </c>
      <c r="J181" s="7">
        <v>31</v>
      </c>
      <c r="K181" s="7">
        <v>40</v>
      </c>
      <c r="L181" s="7">
        <v>40</v>
      </c>
      <c r="M181" s="7">
        <v>40</v>
      </c>
      <c r="N181" s="7">
        <v>40</v>
      </c>
    </row>
    <row r="182" spans="1:14" x14ac:dyDescent="0.2">
      <c r="A182" s="7">
        <v>1344937</v>
      </c>
      <c r="B182" s="7" t="s">
        <v>25</v>
      </c>
      <c r="C182" s="7">
        <v>40</v>
      </c>
      <c r="D182" s="7">
        <v>40</v>
      </c>
      <c r="E182" s="7">
        <v>40</v>
      </c>
      <c r="F182" s="7">
        <v>40</v>
      </c>
      <c r="G182" s="7">
        <v>40</v>
      </c>
      <c r="H182" s="7">
        <v>40</v>
      </c>
      <c r="I182" s="7">
        <v>7</v>
      </c>
      <c r="J182" s="7">
        <v>3</v>
      </c>
      <c r="K182" s="7">
        <v>5</v>
      </c>
      <c r="L182" s="7">
        <v>1</v>
      </c>
      <c r="M182" s="7">
        <v>2</v>
      </c>
      <c r="N182" s="7">
        <v>0</v>
      </c>
    </row>
    <row r="183" spans="1:14" x14ac:dyDescent="0.2">
      <c r="A183" s="7">
        <v>1344938</v>
      </c>
      <c r="B183" s="7" t="s">
        <v>25</v>
      </c>
      <c r="C183" s="7">
        <v>40</v>
      </c>
      <c r="D183" s="7">
        <v>40</v>
      </c>
      <c r="E183" s="7">
        <v>2</v>
      </c>
      <c r="F183" s="7">
        <v>10</v>
      </c>
      <c r="G183" s="7">
        <v>40</v>
      </c>
      <c r="H183" s="7">
        <v>5</v>
      </c>
      <c r="I183" s="7">
        <v>3</v>
      </c>
      <c r="J183" s="7">
        <v>2</v>
      </c>
      <c r="K183" s="7">
        <v>4</v>
      </c>
      <c r="L183" s="7">
        <v>0</v>
      </c>
      <c r="M183" s="7">
        <v>0</v>
      </c>
      <c r="N183" s="7">
        <v>0</v>
      </c>
    </row>
    <row r="184" spans="1:14" x14ac:dyDescent="0.2">
      <c r="A184" s="7">
        <v>1420265</v>
      </c>
      <c r="B184" s="7" t="s">
        <v>25</v>
      </c>
      <c r="C184" s="1">
        <v>40</v>
      </c>
      <c r="D184" s="7">
        <v>40</v>
      </c>
      <c r="E184" s="7">
        <v>40</v>
      </c>
      <c r="F184" s="7" t="s">
        <v>19</v>
      </c>
      <c r="G184" s="7">
        <v>40</v>
      </c>
      <c r="H184" s="7">
        <v>40</v>
      </c>
      <c r="I184" s="7">
        <v>40</v>
      </c>
      <c r="J184" s="1">
        <v>40</v>
      </c>
      <c r="K184" s="1">
        <v>40</v>
      </c>
      <c r="L184" s="1">
        <v>40</v>
      </c>
      <c r="M184" s="1">
        <v>40</v>
      </c>
      <c r="N184" s="1">
        <v>40</v>
      </c>
    </row>
    <row r="185" spans="1:14" x14ac:dyDescent="0.2">
      <c r="A185" s="7">
        <v>1420266</v>
      </c>
      <c r="B185" s="7" t="s">
        <v>25</v>
      </c>
      <c r="C185" s="7">
        <v>19</v>
      </c>
      <c r="D185" s="7">
        <v>3</v>
      </c>
      <c r="E185" s="1">
        <v>0</v>
      </c>
      <c r="F185" s="1">
        <v>1</v>
      </c>
      <c r="G185" s="7">
        <v>0</v>
      </c>
      <c r="H185" s="1">
        <v>1</v>
      </c>
      <c r="I185" s="1">
        <v>0</v>
      </c>
      <c r="J185" s="1">
        <v>1</v>
      </c>
      <c r="K185" s="1">
        <v>4</v>
      </c>
      <c r="L185" s="1">
        <v>0</v>
      </c>
      <c r="M185" s="1">
        <v>2</v>
      </c>
      <c r="N185" s="1">
        <v>0</v>
      </c>
    </row>
    <row r="186" spans="1:14" x14ac:dyDescent="0.2">
      <c r="A186" s="7">
        <v>1420267</v>
      </c>
      <c r="B186" s="7" t="s">
        <v>25</v>
      </c>
      <c r="C186" s="7">
        <v>40</v>
      </c>
      <c r="D186" s="7">
        <v>40</v>
      </c>
      <c r="E186" s="1">
        <v>12</v>
      </c>
      <c r="F186" s="1">
        <v>40</v>
      </c>
      <c r="G186" s="1">
        <v>40</v>
      </c>
      <c r="H186" s="7">
        <v>40</v>
      </c>
      <c r="I186" s="7">
        <v>40</v>
      </c>
      <c r="J186" s="1">
        <v>40</v>
      </c>
      <c r="K186" s="1">
        <v>40</v>
      </c>
      <c r="L186" s="1">
        <v>40</v>
      </c>
      <c r="M186" s="1">
        <v>40</v>
      </c>
      <c r="N186" s="1">
        <v>40</v>
      </c>
    </row>
    <row r="187" spans="1:14" x14ac:dyDescent="0.2">
      <c r="A187" s="7">
        <v>1420268</v>
      </c>
      <c r="B187" s="7" t="s">
        <v>25</v>
      </c>
      <c r="C187" s="1">
        <v>40</v>
      </c>
      <c r="D187" s="7">
        <v>40</v>
      </c>
      <c r="E187" s="1">
        <v>15</v>
      </c>
      <c r="F187" s="1">
        <v>40</v>
      </c>
      <c r="G187" s="7">
        <v>3</v>
      </c>
      <c r="H187" s="7">
        <v>30</v>
      </c>
      <c r="I187" s="1">
        <v>1</v>
      </c>
      <c r="J187" s="1">
        <v>40</v>
      </c>
      <c r="K187" s="1">
        <v>14</v>
      </c>
      <c r="L187" s="1">
        <v>25</v>
      </c>
      <c r="M187" s="1">
        <v>5</v>
      </c>
      <c r="N187" s="1">
        <v>2</v>
      </c>
    </row>
    <row r="188" spans="1:14" x14ac:dyDescent="0.2">
      <c r="A188" s="7">
        <v>1420270</v>
      </c>
      <c r="B188" s="7" t="s">
        <v>25</v>
      </c>
      <c r="C188" s="1">
        <v>40</v>
      </c>
      <c r="D188" s="7">
        <v>40</v>
      </c>
      <c r="E188" s="1">
        <v>40</v>
      </c>
      <c r="F188" s="1">
        <v>40</v>
      </c>
      <c r="G188" s="1">
        <v>40</v>
      </c>
      <c r="H188" s="7">
        <v>40</v>
      </c>
      <c r="I188" s="7">
        <v>40</v>
      </c>
      <c r="J188" s="1">
        <v>40</v>
      </c>
      <c r="K188" s="1">
        <v>19</v>
      </c>
      <c r="L188" s="1">
        <v>3</v>
      </c>
      <c r="M188" s="1">
        <v>1</v>
      </c>
      <c r="N188" s="1">
        <v>0</v>
      </c>
    </row>
    <row r="189" spans="1:14" x14ac:dyDescent="0.2">
      <c r="A189" s="7">
        <v>1420272</v>
      </c>
      <c r="B189" s="7" t="s">
        <v>25</v>
      </c>
      <c r="C189" s="1">
        <v>40</v>
      </c>
      <c r="D189" s="7">
        <v>40</v>
      </c>
      <c r="E189" s="1">
        <v>40</v>
      </c>
      <c r="F189" s="1">
        <v>40</v>
      </c>
      <c r="G189" s="7">
        <v>8</v>
      </c>
      <c r="H189" s="7">
        <v>3</v>
      </c>
      <c r="I189" s="1">
        <v>1</v>
      </c>
      <c r="J189" s="1">
        <v>1</v>
      </c>
      <c r="K189" s="1">
        <v>1</v>
      </c>
      <c r="L189" s="1">
        <v>0</v>
      </c>
      <c r="M189" s="1">
        <v>1</v>
      </c>
      <c r="N189" s="1">
        <v>0</v>
      </c>
    </row>
    <row r="190" spans="1:14" x14ac:dyDescent="0.2">
      <c r="A190" s="7">
        <v>1420274</v>
      </c>
      <c r="B190" s="7" t="s">
        <v>25</v>
      </c>
      <c r="C190" s="7">
        <v>3</v>
      </c>
      <c r="D190" s="7">
        <v>17</v>
      </c>
      <c r="E190" s="1">
        <v>4</v>
      </c>
      <c r="F190" s="1">
        <v>11</v>
      </c>
      <c r="G190" s="7">
        <v>5</v>
      </c>
      <c r="H190" s="1">
        <v>10</v>
      </c>
      <c r="I190" s="1">
        <v>2</v>
      </c>
      <c r="J190" s="1">
        <v>1</v>
      </c>
      <c r="K190" s="1">
        <v>0</v>
      </c>
      <c r="L190" s="1">
        <v>0</v>
      </c>
      <c r="M190" s="1">
        <v>0</v>
      </c>
      <c r="N190" s="1">
        <v>1</v>
      </c>
    </row>
    <row r="191" spans="1:14" x14ac:dyDescent="0.2">
      <c r="A191" s="7">
        <v>1420275</v>
      </c>
      <c r="B191" s="7" t="s">
        <v>25</v>
      </c>
      <c r="C191" s="7">
        <v>10</v>
      </c>
      <c r="D191" s="7">
        <v>2</v>
      </c>
      <c r="E191" s="1">
        <v>0</v>
      </c>
      <c r="F191" s="1">
        <v>1</v>
      </c>
      <c r="G191" s="7">
        <v>2</v>
      </c>
      <c r="H191" s="1">
        <v>2</v>
      </c>
      <c r="I191" s="1">
        <v>1</v>
      </c>
      <c r="J191" s="1">
        <v>1</v>
      </c>
      <c r="K191" s="1">
        <v>1</v>
      </c>
      <c r="L191" s="1">
        <v>0</v>
      </c>
      <c r="M191" s="1">
        <v>1</v>
      </c>
      <c r="N191" s="1">
        <v>2</v>
      </c>
    </row>
    <row r="192" spans="1:14" x14ac:dyDescent="0.2">
      <c r="A192" s="7">
        <v>1420278</v>
      </c>
      <c r="B192" s="7" t="s">
        <v>25</v>
      </c>
      <c r="C192" s="7">
        <v>40</v>
      </c>
      <c r="D192" s="7">
        <v>40</v>
      </c>
      <c r="E192" s="7">
        <v>40</v>
      </c>
      <c r="F192" s="7">
        <v>40</v>
      </c>
      <c r="G192" s="7">
        <v>40</v>
      </c>
      <c r="H192" s="7">
        <v>40</v>
      </c>
      <c r="I192" s="7">
        <v>40</v>
      </c>
      <c r="J192" s="1">
        <v>40</v>
      </c>
      <c r="K192" s="1">
        <v>40</v>
      </c>
      <c r="L192" s="1">
        <v>40</v>
      </c>
      <c r="M192" s="1">
        <v>40</v>
      </c>
      <c r="N192" s="1">
        <v>40</v>
      </c>
    </row>
    <row r="193" spans="1:15" ht="17" x14ac:dyDescent="0.2">
      <c r="A193" s="4">
        <v>5467081.0999999996</v>
      </c>
      <c r="B193" s="7" t="s">
        <v>25</v>
      </c>
      <c r="C193" s="5">
        <v>40</v>
      </c>
      <c r="D193" s="5">
        <v>40</v>
      </c>
      <c r="E193" s="5">
        <v>40</v>
      </c>
      <c r="F193" s="5">
        <v>40</v>
      </c>
      <c r="G193" s="5">
        <v>40</v>
      </c>
      <c r="H193" s="5">
        <v>40</v>
      </c>
      <c r="I193" s="5">
        <v>40</v>
      </c>
      <c r="J193" s="5">
        <v>1</v>
      </c>
      <c r="K193" s="5">
        <v>40</v>
      </c>
      <c r="L193" s="5">
        <v>40</v>
      </c>
      <c r="M193" s="5">
        <v>40</v>
      </c>
      <c r="N193" s="5">
        <v>40</v>
      </c>
    </row>
    <row r="194" spans="1:15" x14ac:dyDescent="0.2">
      <c r="A194" s="1">
        <v>5552439.0999999996</v>
      </c>
      <c r="B194" s="7" t="s">
        <v>26</v>
      </c>
      <c r="C194" s="1">
        <v>40</v>
      </c>
      <c r="D194" s="1">
        <v>40</v>
      </c>
      <c r="E194" s="1">
        <v>40</v>
      </c>
      <c r="F194" s="1">
        <v>40</v>
      </c>
      <c r="G194" s="1">
        <v>40</v>
      </c>
      <c r="H194" s="1">
        <v>40</v>
      </c>
      <c r="I194" s="1">
        <v>40</v>
      </c>
      <c r="J194" s="1">
        <v>40</v>
      </c>
      <c r="K194" s="1">
        <v>40</v>
      </c>
      <c r="L194" s="1">
        <v>40</v>
      </c>
      <c r="M194" s="1">
        <v>40</v>
      </c>
      <c r="N194" s="1">
        <v>0</v>
      </c>
      <c r="O194" s="1">
        <v>40</v>
      </c>
    </row>
    <row r="195" spans="1:15" x14ac:dyDescent="0.2">
      <c r="A195" s="1">
        <v>5552439.2000000002</v>
      </c>
      <c r="B195" s="7" t="s">
        <v>26</v>
      </c>
      <c r="C195" s="1">
        <v>40</v>
      </c>
      <c r="D195" s="1">
        <v>40</v>
      </c>
      <c r="E195" s="1">
        <v>40</v>
      </c>
      <c r="F195" s="1">
        <v>40</v>
      </c>
      <c r="G195" s="1">
        <v>40</v>
      </c>
      <c r="H195" s="1">
        <v>40</v>
      </c>
      <c r="I195" s="1">
        <v>40</v>
      </c>
      <c r="J195" s="1">
        <v>40</v>
      </c>
      <c r="K195" s="1">
        <v>40</v>
      </c>
      <c r="L195" s="1">
        <v>40</v>
      </c>
      <c r="M195" s="1">
        <v>40</v>
      </c>
      <c r="N195" s="1">
        <v>40</v>
      </c>
      <c r="O195" s="1">
        <v>40</v>
      </c>
    </row>
    <row r="196" spans="1:15" x14ac:dyDescent="0.2">
      <c r="A196" s="1">
        <v>5552440.0999999996</v>
      </c>
      <c r="B196" s="7" t="s">
        <v>26</v>
      </c>
      <c r="C196" s="1">
        <v>40</v>
      </c>
      <c r="D196" s="1">
        <v>40</v>
      </c>
      <c r="E196" s="1">
        <v>40</v>
      </c>
      <c r="F196" s="1">
        <v>40</v>
      </c>
      <c r="G196" s="1">
        <v>40</v>
      </c>
      <c r="H196" s="1">
        <v>40</v>
      </c>
      <c r="I196" s="1">
        <v>40</v>
      </c>
      <c r="J196" s="1">
        <v>40</v>
      </c>
      <c r="K196" s="1">
        <v>40</v>
      </c>
      <c r="L196" s="1">
        <v>40</v>
      </c>
      <c r="M196" s="1">
        <v>40</v>
      </c>
      <c r="N196" s="1">
        <v>40</v>
      </c>
      <c r="O196" s="1">
        <v>40</v>
      </c>
    </row>
    <row r="197" spans="1:15" x14ac:dyDescent="0.2">
      <c r="A197" s="1">
        <v>5552440.2000000002</v>
      </c>
      <c r="B197" s="7" t="s">
        <v>26</v>
      </c>
      <c r="C197" s="1">
        <v>40</v>
      </c>
      <c r="D197" s="1">
        <v>40</v>
      </c>
      <c r="E197" s="1">
        <v>40</v>
      </c>
      <c r="F197" s="1">
        <v>40</v>
      </c>
      <c r="G197" s="1">
        <v>40</v>
      </c>
      <c r="H197" s="1">
        <v>40</v>
      </c>
      <c r="I197" s="1">
        <v>40</v>
      </c>
      <c r="J197" s="1">
        <v>40</v>
      </c>
      <c r="K197" s="1">
        <v>40</v>
      </c>
      <c r="L197" s="1">
        <v>40</v>
      </c>
      <c r="M197" s="1">
        <v>40</v>
      </c>
      <c r="N197" s="1">
        <v>40</v>
      </c>
      <c r="O197" s="1">
        <v>40</v>
      </c>
    </row>
    <row r="198" spans="1:15" x14ac:dyDescent="0.2">
      <c r="A198" s="1">
        <v>5552441.0999999996</v>
      </c>
      <c r="B198" s="7" t="s">
        <v>26</v>
      </c>
      <c r="C198" s="1">
        <v>40</v>
      </c>
      <c r="D198" s="1">
        <v>40</v>
      </c>
      <c r="E198" s="1">
        <v>40</v>
      </c>
      <c r="F198" s="1">
        <v>40</v>
      </c>
      <c r="G198" s="1">
        <v>40</v>
      </c>
      <c r="H198" s="1">
        <v>40</v>
      </c>
      <c r="I198" s="1">
        <v>40</v>
      </c>
      <c r="J198" s="1">
        <v>40</v>
      </c>
      <c r="K198" s="1">
        <v>40</v>
      </c>
      <c r="L198" s="1">
        <v>40</v>
      </c>
      <c r="M198" s="1">
        <v>40</v>
      </c>
      <c r="N198" s="1">
        <v>40</v>
      </c>
      <c r="O198" s="1">
        <v>40</v>
      </c>
    </row>
    <row r="199" spans="1:15" x14ac:dyDescent="0.2">
      <c r="A199" s="1">
        <v>5552441.2000000002</v>
      </c>
      <c r="B199" s="7" t="s">
        <v>26</v>
      </c>
      <c r="C199" s="1">
        <v>40</v>
      </c>
      <c r="D199" s="1">
        <v>40</v>
      </c>
      <c r="E199" s="1">
        <v>40</v>
      </c>
      <c r="F199" s="1">
        <v>40</v>
      </c>
      <c r="G199" s="1">
        <v>40</v>
      </c>
      <c r="H199" s="1">
        <v>40</v>
      </c>
      <c r="I199" s="1">
        <v>40</v>
      </c>
      <c r="J199" s="1">
        <v>40</v>
      </c>
      <c r="K199" s="1">
        <v>40</v>
      </c>
      <c r="L199" s="1">
        <v>40</v>
      </c>
      <c r="M199" s="1">
        <v>40</v>
      </c>
      <c r="N199" s="1">
        <v>40</v>
      </c>
      <c r="O199" s="1">
        <v>40</v>
      </c>
    </row>
    <row r="200" spans="1:15" x14ac:dyDescent="0.2">
      <c r="A200" s="1">
        <v>5552442.0999999996</v>
      </c>
      <c r="B200" s="7" t="s">
        <v>26</v>
      </c>
      <c r="C200" s="1">
        <v>40</v>
      </c>
      <c r="D200" s="1">
        <v>40</v>
      </c>
      <c r="E200" s="1">
        <v>40</v>
      </c>
      <c r="F200" s="1">
        <v>40</v>
      </c>
      <c r="G200" s="1">
        <v>40</v>
      </c>
      <c r="H200" s="1">
        <v>40</v>
      </c>
      <c r="I200" s="1">
        <v>40</v>
      </c>
      <c r="J200" s="1">
        <v>40</v>
      </c>
      <c r="K200" s="1">
        <v>40</v>
      </c>
      <c r="L200" s="1">
        <v>40</v>
      </c>
      <c r="M200" s="1">
        <v>40</v>
      </c>
      <c r="N200" s="1">
        <v>40</v>
      </c>
      <c r="O200" s="1">
        <v>40</v>
      </c>
    </row>
    <row r="201" spans="1:15" x14ac:dyDescent="0.2">
      <c r="A201" s="1">
        <v>5552442.2000000002</v>
      </c>
      <c r="B201" s="7" t="s">
        <v>26</v>
      </c>
      <c r="C201" s="1">
        <v>40</v>
      </c>
      <c r="D201" s="1">
        <v>40</v>
      </c>
      <c r="E201" s="1">
        <v>40</v>
      </c>
      <c r="F201" s="1">
        <v>40</v>
      </c>
      <c r="G201" s="1">
        <v>40</v>
      </c>
      <c r="H201" s="1">
        <v>40</v>
      </c>
      <c r="I201" s="1">
        <v>40</v>
      </c>
      <c r="J201" s="1">
        <v>40</v>
      </c>
      <c r="K201" s="1">
        <v>40</v>
      </c>
      <c r="L201" s="1">
        <v>40</v>
      </c>
      <c r="M201" s="1">
        <v>40</v>
      </c>
      <c r="N201" s="1">
        <v>40</v>
      </c>
      <c r="O201" s="1">
        <v>40</v>
      </c>
    </row>
    <row r="202" spans="1:15" x14ac:dyDescent="0.2">
      <c r="A202" s="1">
        <v>5552427</v>
      </c>
      <c r="B202" s="7" t="s">
        <v>27</v>
      </c>
      <c r="C202" s="1">
        <v>40</v>
      </c>
      <c r="D202" s="1">
        <v>40</v>
      </c>
      <c r="E202" s="1">
        <v>40</v>
      </c>
      <c r="F202" s="1">
        <v>40</v>
      </c>
      <c r="G202" s="1">
        <v>40</v>
      </c>
      <c r="H202" s="1">
        <v>40</v>
      </c>
      <c r="I202" s="1">
        <v>40</v>
      </c>
      <c r="J202" s="1">
        <v>40</v>
      </c>
      <c r="K202" s="1">
        <v>40</v>
      </c>
      <c r="L202" s="1">
        <v>13</v>
      </c>
      <c r="M202" s="1">
        <v>2</v>
      </c>
      <c r="N202" s="1">
        <v>2</v>
      </c>
    </row>
    <row r="203" spans="1:15" x14ac:dyDescent="0.2">
      <c r="A203" s="1">
        <v>5552428</v>
      </c>
      <c r="B203" s="7" t="s">
        <v>27</v>
      </c>
      <c r="C203" s="1">
        <v>40</v>
      </c>
      <c r="D203" s="1">
        <v>16</v>
      </c>
      <c r="E203" s="1">
        <v>3</v>
      </c>
      <c r="F203" s="1">
        <v>3</v>
      </c>
      <c r="G203" s="1">
        <v>2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1</v>
      </c>
    </row>
    <row r="204" spans="1:15" x14ac:dyDescent="0.2">
      <c r="A204" s="1">
        <v>5552429</v>
      </c>
      <c r="B204" s="7" t="s">
        <v>27</v>
      </c>
      <c r="C204" s="1">
        <v>40</v>
      </c>
      <c r="D204" s="1">
        <v>40</v>
      </c>
      <c r="E204" s="1">
        <v>40</v>
      </c>
      <c r="F204" s="1">
        <v>40</v>
      </c>
      <c r="G204" s="1">
        <v>40</v>
      </c>
      <c r="H204" s="1">
        <v>40</v>
      </c>
      <c r="I204" s="1" t="s">
        <v>19</v>
      </c>
      <c r="J204" s="1">
        <v>40</v>
      </c>
      <c r="K204" s="1">
        <v>40</v>
      </c>
      <c r="L204" s="1">
        <v>40</v>
      </c>
      <c r="M204" s="1">
        <v>40</v>
      </c>
      <c r="N204" s="1">
        <v>40</v>
      </c>
    </row>
    <row r="205" spans="1:15" x14ac:dyDescent="0.2">
      <c r="A205" s="1">
        <v>5552430</v>
      </c>
      <c r="B205" s="7" t="s">
        <v>27</v>
      </c>
      <c r="C205" s="1" t="s">
        <v>19</v>
      </c>
      <c r="D205" s="1">
        <v>40</v>
      </c>
      <c r="E205" s="1">
        <v>40</v>
      </c>
      <c r="F205" s="1">
        <v>40</v>
      </c>
      <c r="G205" s="1">
        <v>40</v>
      </c>
      <c r="H205" s="1">
        <v>40</v>
      </c>
      <c r="I205" s="1">
        <v>40</v>
      </c>
      <c r="J205" s="1">
        <v>27</v>
      </c>
      <c r="K205" s="1">
        <v>8</v>
      </c>
      <c r="L205" s="1">
        <v>2</v>
      </c>
      <c r="M205" s="1">
        <v>40</v>
      </c>
      <c r="N205" s="1">
        <v>6</v>
      </c>
    </row>
    <row r="206" spans="1:15" x14ac:dyDescent="0.2">
      <c r="A206" s="1">
        <v>5552431</v>
      </c>
      <c r="B206" s="7" t="s">
        <v>27</v>
      </c>
      <c r="C206" s="1">
        <v>40</v>
      </c>
      <c r="D206" s="1">
        <v>40</v>
      </c>
      <c r="E206" s="1">
        <v>40</v>
      </c>
      <c r="F206" s="1">
        <v>40</v>
      </c>
      <c r="G206" s="1">
        <v>40</v>
      </c>
      <c r="H206" s="1">
        <v>40</v>
      </c>
      <c r="I206" s="1">
        <v>25</v>
      </c>
      <c r="J206" s="1">
        <v>4</v>
      </c>
      <c r="K206" s="1">
        <v>2</v>
      </c>
      <c r="L206" s="1">
        <v>3</v>
      </c>
      <c r="M206" s="1">
        <v>40</v>
      </c>
      <c r="N206" s="1">
        <v>1</v>
      </c>
    </row>
    <row r="207" spans="1:15" x14ac:dyDescent="0.2">
      <c r="A207" s="1">
        <v>5552432</v>
      </c>
      <c r="B207" s="7" t="s">
        <v>27</v>
      </c>
      <c r="C207" s="1">
        <v>7</v>
      </c>
      <c r="D207" s="1">
        <v>5</v>
      </c>
      <c r="E207" s="1">
        <v>4</v>
      </c>
      <c r="F207" s="1">
        <v>0</v>
      </c>
      <c r="G207" s="1">
        <v>2</v>
      </c>
      <c r="H207" s="1">
        <v>0</v>
      </c>
      <c r="I207" s="1">
        <v>1</v>
      </c>
      <c r="J207" s="1">
        <v>0</v>
      </c>
      <c r="K207" s="1">
        <v>0</v>
      </c>
      <c r="L207" s="1">
        <v>0</v>
      </c>
      <c r="M207" s="1">
        <v>0</v>
      </c>
      <c r="N207" s="1">
        <v>4</v>
      </c>
    </row>
    <row r="208" spans="1:15" x14ac:dyDescent="0.2">
      <c r="A208" s="1">
        <v>5552433</v>
      </c>
      <c r="B208" s="7" t="s">
        <v>27</v>
      </c>
      <c r="C208" s="1">
        <v>40</v>
      </c>
      <c r="D208" s="1">
        <v>40</v>
      </c>
      <c r="E208" s="1">
        <v>32</v>
      </c>
      <c r="F208" s="1">
        <v>40</v>
      </c>
      <c r="G208" s="1">
        <v>20</v>
      </c>
      <c r="H208" s="1">
        <v>40</v>
      </c>
      <c r="I208" s="1">
        <v>4</v>
      </c>
      <c r="J208" s="1">
        <v>4</v>
      </c>
      <c r="K208" s="1">
        <v>3</v>
      </c>
      <c r="L208" s="1">
        <v>0</v>
      </c>
      <c r="M208" s="1">
        <v>1</v>
      </c>
      <c r="N208" s="1">
        <v>4</v>
      </c>
    </row>
    <row r="209" spans="1:14" x14ac:dyDescent="0.2">
      <c r="A209" s="1">
        <v>5552434</v>
      </c>
      <c r="B209" s="7" t="s">
        <v>27</v>
      </c>
      <c r="C209" s="1">
        <v>40</v>
      </c>
      <c r="D209" s="1">
        <v>40</v>
      </c>
      <c r="E209" s="1">
        <v>4</v>
      </c>
      <c r="F209" s="1">
        <v>40</v>
      </c>
      <c r="G209" s="1">
        <v>40</v>
      </c>
      <c r="H209" s="1">
        <v>40</v>
      </c>
      <c r="I209" s="1">
        <v>40</v>
      </c>
      <c r="J209" s="1">
        <v>40</v>
      </c>
      <c r="K209" s="1">
        <v>40</v>
      </c>
      <c r="L209" s="1">
        <v>40</v>
      </c>
      <c r="M209" s="1">
        <v>40</v>
      </c>
      <c r="N209" s="1">
        <v>40</v>
      </c>
    </row>
    <row r="210" spans="1:14" x14ac:dyDescent="0.2">
      <c r="A210" s="1">
        <v>5709005</v>
      </c>
      <c r="B210" s="7" t="s">
        <v>28</v>
      </c>
      <c r="C210" s="6">
        <v>40</v>
      </c>
      <c r="D210" s="6">
        <v>40</v>
      </c>
      <c r="E210" s="6">
        <v>40</v>
      </c>
      <c r="F210" s="6">
        <v>40</v>
      </c>
      <c r="G210" s="6">
        <v>40</v>
      </c>
      <c r="H210" s="6">
        <v>40</v>
      </c>
      <c r="I210" s="6">
        <v>40</v>
      </c>
      <c r="J210" s="6">
        <v>40</v>
      </c>
      <c r="K210" s="6">
        <v>40</v>
      </c>
      <c r="L210" s="6">
        <v>40</v>
      </c>
      <c r="M210" s="6">
        <v>40</v>
      </c>
      <c r="N210" s="6">
        <v>40</v>
      </c>
    </row>
    <row r="211" spans="1:14" x14ac:dyDescent="0.2">
      <c r="A211" s="1">
        <v>5709006</v>
      </c>
      <c r="B211" s="7" t="s">
        <v>28</v>
      </c>
      <c r="C211" s="6">
        <v>40</v>
      </c>
      <c r="D211" s="6">
        <v>3.5333333333333332</v>
      </c>
      <c r="E211" s="6">
        <v>40</v>
      </c>
      <c r="F211" s="6">
        <v>40</v>
      </c>
      <c r="G211" s="6">
        <v>40</v>
      </c>
      <c r="H211" s="6">
        <v>40</v>
      </c>
      <c r="I211" s="6">
        <v>22.483333333333334</v>
      </c>
      <c r="J211" s="6">
        <v>40</v>
      </c>
      <c r="K211" s="6">
        <v>40</v>
      </c>
      <c r="L211" s="6">
        <v>40</v>
      </c>
      <c r="M211" s="6">
        <v>40</v>
      </c>
      <c r="N211" s="6">
        <v>40</v>
      </c>
    </row>
    <row r="212" spans="1:14" x14ac:dyDescent="0.2">
      <c r="A212" s="1">
        <v>5709007</v>
      </c>
      <c r="B212" s="7" t="s">
        <v>28</v>
      </c>
      <c r="C212" s="6">
        <v>12.1</v>
      </c>
      <c r="D212" s="6">
        <v>6.3166666666666664</v>
      </c>
      <c r="E212" s="6">
        <v>14.583333333333334</v>
      </c>
      <c r="F212" s="6">
        <v>6.2666666666666666</v>
      </c>
      <c r="G212" s="6">
        <v>3.7166666666666668</v>
      </c>
      <c r="H212" s="6">
        <v>3.4</v>
      </c>
      <c r="I212" s="6">
        <v>0.6166666666666667</v>
      </c>
      <c r="J212" s="6">
        <v>0.45</v>
      </c>
      <c r="K212" s="6">
        <v>5.583333333333333</v>
      </c>
      <c r="L212" s="6">
        <v>3.7</v>
      </c>
      <c r="M212" s="6">
        <v>9.25</v>
      </c>
      <c r="N212" s="6">
        <v>0.6333333333333333</v>
      </c>
    </row>
    <row r="213" spans="1:14" x14ac:dyDescent="0.2">
      <c r="A213" s="1">
        <v>5709008</v>
      </c>
      <c r="B213" s="7" t="s">
        <v>28</v>
      </c>
      <c r="C213" s="6">
        <v>40</v>
      </c>
      <c r="D213" s="6">
        <v>40</v>
      </c>
      <c r="E213" s="6">
        <v>40</v>
      </c>
      <c r="F213" s="6">
        <v>40</v>
      </c>
      <c r="G213" s="6">
        <v>40</v>
      </c>
      <c r="H213" s="6">
        <v>40</v>
      </c>
      <c r="I213" s="6">
        <v>40</v>
      </c>
      <c r="J213" s="6">
        <v>40</v>
      </c>
      <c r="K213" s="6">
        <v>40</v>
      </c>
      <c r="L213" s="6">
        <v>40</v>
      </c>
      <c r="M213" s="6">
        <v>40</v>
      </c>
      <c r="N213" s="6">
        <v>40</v>
      </c>
    </row>
    <row r="214" spans="1:14" x14ac:dyDescent="0.2">
      <c r="A214" s="1">
        <v>5709009</v>
      </c>
      <c r="B214" s="7" t="s">
        <v>28</v>
      </c>
      <c r="C214" s="6">
        <v>40</v>
      </c>
      <c r="D214" s="6">
        <v>40</v>
      </c>
      <c r="E214" s="6">
        <v>40</v>
      </c>
      <c r="F214" s="6">
        <v>40</v>
      </c>
      <c r="G214" s="6">
        <v>3.2666666666666666</v>
      </c>
      <c r="H214" s="6">
        <v>40</v>
      </c>
      <c r="I214" s="6">
        <v>40</v>
      </c>
      <c r="J214" s="6">
        <v>40</v>
      </c>
      <c r="K214" s="6">
        <v>40</v>
      </c>
      <c r="L214" s="6">
        <v>40</v>
      </c>
      <c r="M214" s="6">
        <v>40</v>
      </c>
      <c r="N214" s="6">
        <v>40</v>
      </c>
    </row>
    <row r="215" spans="1:14" x14ac:dyDescent="0.2">
      <c r="A215" s="1">
        <v>5709010</v>
      </c>
      <c r="B215" s="7" t="s">
        <v>28</v>
      </c>
      <c r="C215" s="6">
        <v>40</v>
      </c>
      <c r="D215" s="6">
        <v>40</v>
      </c>
      <c r="E215" s="6">
        <v>40</v>
      </c>
      <c r="F215" s="6">
        <v>40</v>
      </c>
      <c r="G215" s="6">
        <v>40</v>
      </c>
      <c r="H215" s="6">
        <v>40</v>
      </c>
      <c r="I215" s="6">
        <v>40</v>
      </c>
      <c r="J215" s="6">
        <v>40</v>
      </c>
      <c r="K215" s="6">
        <v>40</v>
      </c>
      <c r="L215" s="6">
        <v>40</v>
      </c>
      <c r="M215" s="6">
        <v>40</v>
      </c>
      <c r="N215" s="6">
        <v>40</v>
      </c>
    </row>
    <row r="216" spans="1:14" x14ac:dyDescent="0.2">
      <c r="A216" s="1">
        <v>5709011</v>
      </c>
      <c r="B216" s="7" t="s">
        <v>28</v>
      </c>
      <c r="C216" s="6">
        <v>3.6666666666666665</v>
      </c>
      <c r="D216" s="6">
        <v>40</v>
      </c>
      <c r="E216" s="6">
        <v>11.9</v>
      </c>
      <c r="F216" s="6">
        <v>40</v>
      </c>
      <c r="G216" s="6">
        <v>40</v>
      </c>
      <c r="H216" s="6">
        <v>40</v>
      </c>
      <c r="I216" s="6">
        <v>40</v>
      </c>
      <c r="J216" s="6">
        <v>40</v>
      </c>
      <c r="K216" s="6">
        <v>40</v>
      </c>
      <c r="L216" s="6">
        <v>40</v>
      </c>
      <c r="M216" s="6">
        <v>40</v>
      </c>
      <c r="N216" s="6">
        <v>6.4666666666666668</v>
      </c>
    </row>
    <row r="217" spans="1:14" x14ac:dyDescent="0.2">
      <c r="A217" s="1">
        <v>5709012</v>
      </c>
      <c r="B217" s="7" t="s">
        <v>28</v>
      </c>
      <c r="C217" s="6">
        <v>40</v>
      </c>
      <c r="D217" s="6">
        <v>3.1833333333333331</v>
      </c>
      <c r="E217" s="6">
        <v>2.6833333333333331</v>
      </c>
      <c r="F217" s="6">
        <v>1.6</v>
      </c>
      <c r="G217" s="6">
        <v>2.95</v>
      </c>
      <c r="H217" s="6">
        <v>0.95</v>
      </c>
      <c r="I217" s="6">
        <v>0.5</v>
      </c>
      <c r="J217" s="6">
        <v>0.2</v>
      </c>
      <c r="K217" s="6">
        <v>0.18333333333333332</v>
      </c>
      <c r="L217" s="6">
        <v>1.6833333333333333</v>
      </c>
      <c r="M217" s="6">
        <v>0</v>
      </c>
      <c r="N217" s="6">
        <v>3.1833333333333331</v>
      </c>
    </row>
    <row r="218" spans="1:14" x14ac:dyDescent="0.2">
      <c r="A218" s="1">
        <v>5709013</v>
      </c>
      <c r="B218" s="7" t="s">
        <v>29</v>
      </c>
      <c r="C218" s="6">
        <v>40</v>
      </c>
      <c r="D218" s="6">
        <v>40</v>
      </c>
      <c r="E218" s="6">
        <v>21.483333333333334</v>
      </c>
      <c r="F218" s="6">
        <v>1.8666666666666667</v>
      </c>
      <c r="G218" s="6">
        <v>1.3333333333333333</v>
      </c>
      <c r="H218" s="6">
        <v>0.91666666666666663</v>
      </c>
      <c r="I218" s="6">
        <v>0.41666666666666669</v>
      </c>
      <c r="J218" s="6">
        <v>0.6</v>
      </c>
      <c r="K218" s="6">
        <v>0.33333333333333331</v>
      </c>
      <c r="L218" s="6">
        <v>0.11666666666666667</v>
      </c>
      <c r="M218" s="6">
        <v>0.1</v>
      </c>
      <c r="N218" s="6">
        <v>0.21666666666666667</v>
      </c>
    </row>
    <row r="219" spans="1:14" x14ac:dyDescent="0.2">
      <c r="A219" s="1">
        <v>5709014</v>
      </c>
      <c r="B219" s="7" t="s">
        <v>29</v>
      </c>
      <c r="C219" s="6">
        <v>40</v>
      </c>
      <c r="D219" s="6">
        <v>18.966666666666665</v>
      </c>
      <c r="E219" s="6">
        <v>1.4833333333333334</v>
      </c>
      <c r="F219" s="6">
        <v>1.65</v>
      </c>
      <c r="G219" s="6">
        <v>0.75</v>
      </c>
      <c r="H219" s="6">
        <v>4</v>
      </c>
      <c r="I219" s="6">
        <v>1.1833333333333333</v>
      </c>
      <c r="J219" s="6">
        <v>0.65</v>
      </c>
      <c r="K219" s="6">
        <v>0.31666666666666665</v>
      </c>
      <c r="L219" s="6">
        <v>0.23333333333333334</v>
      </c>
      <c r="M219" s="6">
        <v>0.8</v>
      </c>
      <c r="N219" s="6">
        <v>0.4</v>
      </c>
    </row>
    <row r="220" spans="1:14" x14ac:dyDescent="0.2">
      <c r="A220" s="1">
        <v>5709015</v>
      </c>
      <c r="B220" s="7" t="s">
        <v>29</v>
      </c>
      <c r="C220" s="6">
        <v>40</v>
      </c>
      <c r="D220" s="6">
        <v>40</v>
      </c>
      <c r="E220" s="6">
        <v>4.3499999999999996</v>
      </c>
      <c r="F220" s="6">
        <v>0.78333333333333333</v>
      </c>
      <c r="G220" s="6">
        <v>3.9666666666666668</v>
      </c>
      <c r="H220" s="6">
        <v>2.8833333333333333</v>
      </c>
      <c r="I220" s="6">
        <v>2.6833333333333331</v>
      </c>
      <c r="J220" s="6">
        <v>0.68333333333333335</v>
      </c>
      <c r="K220" s="6">
        <v>1.5</v>
      </c>
      <c r="L220" s="6">
        <v>3.3833333333333333</v>
      </c>
      <c r="M220" s="6">
        <v>1.05</v>
      </c>
      <c r="N220" s="6">
        <v>0.55000000000000004</v>
      </c>
    </row>
    <row r="221" spans="1:14" x14ac:dyDescent="0.2">
      <c r="A221" s="1">
        <v>5709016</v>
      </c>
      <c r="B221" s="7" t="s">
        <v>29</v>
      </c>
      <c r="C221" s="6">
        <v>40</v>
      </c>
      <c r="D221" s="6">
        <v>3.7166666666666668</v>
      </c>
      <c r="E221" s="6">
        <v>1.5666666666666667</v>
      </c>
      <c r="F221" s="6">
        <v>1.8666666666666667</v>
      </c>
      <c r="G221" s="6">
        <v>40</v>
      </c>
      <c r="H221" s="6">
        <v>40</v>
      </c>
      <c r="I221" s="6">
        <v>2.35</v>
      </c>
      <c r="J221" s="6">
        <v>5.55</v>
      </c>
      <c r="K221" s="6">
        <v>1.0166666666666666</v>
      </c>
      <c r="L221" s="6">
        <v>40</v>
      </c>
      <c r="M221" s="6">
        <v>1.0333333333333334</v>
      </c>
      <c r="N221" s="6">
        <v>0.56666666666666665</v>
      </c>
    </row>
    <row r="222" spans="1:14" x14ac:dyDescent="0.2">
      <c r="A222" s="1">
        <v>5709017</v>
      </c>
      <c r="B222" s="7" t="s">
        <v>29</v>
      </c>
      <c r="C222" s="6">
        <v>40</v>
      </c>
      <c r="D222" s="6">
        <v>5.8166666666666664</v>
      </c>
      <c r="E222" s="6">
        <v>40</v>
      </c>
      <c r="F222" s="6">
        <v>40</v>
      </c>
      <c r="G222" s="6">
        <v>40</v>
      </c>
      <c r="H222" s="6">
        <v>40</v>
      </c>
      <c r="I222" s="6">
        <v>40</v>
      </c>
      <c r="J222" s="6">
        <v>7.3</v>
      </c>
      <c r="K222" s="6">
        <v>40</v>
      </c>
      <c r="L222" s="6">
        <v>40</v>
      </c>
      <c r="M222" s="6">
        <v>40</v>
      </c>
      <c r="N222" s="6">
        <v>40</v>
      </c>
    </row>
    <row r="223" spans="1:14" x14ac:dyDescent="0.2">
      <c r="A223" s="1">
        <v>5709018</v>
      </c>
      <c r="B223" s="7" t="s">
        <v>29</v>
      </c>
      <c r="C223" s="6">
        <v>40</v>
      </c>
      <c r="D223" s="6">
        <v>40</v>
      </c>
      <c r="E223" s="6">
        <v>40</v>
      </c>
      <c r="F223" s="6">
        <v>7.45</v>
      </c>
      <c r="G223" s="6">
        <v>1.3</v>
      </c>
      <c r="H223" s="6">
        <v>1.6166666666666667</v>
      </c>
      <c r="I223" s="6">
        <v>0.38333333333333336</v>
      </c>
      <c r="J223" s="6">
        <v>0.35</v>
      </c>
      <c r="K223" s="6">
        <v>1.0166666666666666</v>
      </c>
      <c r="L223" s="6">
        <v>0.31666666666666665</v>
      </c>
      <c r="M223" s="6">
        <v>0.3</v>
      </c>
      <c r="N223" s="6">
        <v>0.51666666666666672</v>
      </c>
    </row>
    <row r="224" spans="1:14" x14ac:dyDescent="0.2">
      <c r="A224" s="1">
        <v>5709019</v>
      </c>
      <c r="B224" s="7" t="s">
        <v>29</v>
      </c>
      <c r="C224" s="6">
        <v>40</v>
      </c>
      <c r="D224" s="6">
        <v>40</v>
      </c>
      <c r="E224" s="6">
        <v>40</v>
      </c>
      <c r="F224" s="6">
        <v>2.1666666666666665</v>
      </c>
      <c r="G224" s="6">
        <v>0.8833333333333333</v>
      </c>
      <c r="H224" s="6">
        <v>7.666666666666667</v>
      </c>
      <c r="I224" s="6">
        <v>1.2</v>
      </c>
      <c r="J224" s="6">
        <v>1.1000000000000001</v>
      </c>
      <c r="K224" s="6">
        <v>0.51666666666666672</v>
      </c>
      <c r="L224" s="6">
        <v>10.616666666666667</v>
      </c>
      <c r="M224" s="6">
        <v>2.2166666666666668</v>
      </c>
      <c r="N224" s="6">
        <v>1.1333333333333333</v>
      </c>
    </row>
    <row r="225" spans="1:14" x14ac:dyDescent="0.2">
      <c r="A225" s="1">
        <v>5709020</v>
      </c>
      <c r="B225" s="7" t="s">
        <v>29</v>
      </c>
      <c r="C225" s="6">
        <v>40</v>
      </c>
      <c r="D225" s="6">
        <v>40</v>
      </c>
      <c r="E225" s="6">
        <v>1.95</v>
      </c>
      <c r="F225" s="6">
        <v>3.5</v>
      </c>
      <c r="G225" s="6">
        <v>0.91666666666666663</v>
      </c>
      <c r="H225" s="6">
        <v>14.35</v>
      </c>
      <c r="I225" s="6">
        <v>1.8666666666666667</v>
      </c>
      <c r="J225" s="6">
        <v>1.05</v>
      </c>
      <c r="K225" s="6">
        <v>1.9833333333333334</v>
      </c>
      <c r="L225" s="6">
        <v>0.36666666666666664</v>
      </c>
      <c r="M225" s="6">
        <v>0.53333333333333333</v>
      </c>
      <c r="N225" s="6">
        <v>0.33333333333333331</v>
      </c>
    </row>
    <row r="226" spans="1:14" x14ac:dyDescent="0.2">
      <c r="A226" s="1">
        <v>5709021</v>
      </c>
      <c r="B226" s="7" t="s">
        <v>30</v>
      </c>
      <c r="C226" s="6">
        <v>40</v>
      </c>
      <c r="D226" s="6">
        <v>40</v>
      </c>
      <c r="E226" s="6">
        <v>40</v>
      </c>
      <c r="F226" s="6">
        <v>40</v>
      </c>
      <c r="G226" s="6">
        <v>40</v>
      </c>
      <c r="H226" s="6">
        <v>2.35</v>
      </c>
      <c r="I226" s="6">
        <v>13.816666666666666</v>
      </c>
      <c r="J226" s="6">
        <v>40</v>
      </c>
      <c r="K226" s="6">
        <v>40</v>
      </c>
      <c r="L226" s="6">
        <v>40</v>
      </c>
      <c r="M226" s="6">
        <v>40</v>
      </c>
      <c r="N226" s="6">
        <v>6.1333333333333337</v>
      </c>
    </row>
    <row r="227" spans="1:14" x14ac:dyDescent="0.2">
      <c r="A227" s="1">
        <v>5709022</v>
      </c>
      <c r="B227" s="7" t="s">
        <v>30</v>
      </c>
      <c r="C227" s="6">
        <v>40</v>
      </c>
      <c r="D227" s="6">
        <v>40</v>
      </c>
      <c r="E227" s="6">
        <v>3.3666666666666667</v>
      </c>
      <c r="F227" s="6">
        <v>0.91666666666666663</v>
      </c>
      <c r="G227" s="6">
        <v>2.7</v>
      </c>
      <c r="H227" s="6">
        <v>3.3666666666666667</v>
      </c>
      <c r="I227" s="6">
        <v>2.25</v>
      </c>
      <c r="J227" s="6">
        <v>2.5833333333333335</v>
      </c>
      <c r="K227" s="6">
        <v>1.9166666666666667</v>
      </c>
      <c r="L227" s="6">
        <v>3.7333333333333334</v>
      </c>
      <c r="M227" s="6">
        <v>2.4500000000000002</v>
      </c>
      <c r="N227" s="6">
        <v>1.9666666666666666</v>
      </c>
    </row>
    <row r="228" spans="1:14" x14ac:dyDescent="0.2">
      <c r="A228" s="1">
        <v>5709023</v>
      </c>
      <c r="B228" s="7" t="s">
        <v>30</v>
      </c>
      <c r="C228" s="6">
        <v>40</v>
      </c>
      <c r="D228" s="6">
        <v>34.833333333333336</v>
      </c>
      <c r="E228" s="6">
        <v>19.783333333333335</v>
      </c>
      <c r="F228" s="6">
        <v>5.916666666666667</v>
      </c>
      <c r="G228" s="6">
        <v>2.3833333333333333</v>
      </c>
      <c r="H228" s="6">
        <v>0.6333333333333333</v>
      </c>
      <c r="I228" s="6">
        <v>0.73333333333333328</v>
      </c>
      <c r="J228" s="6">
        <v>0.8666666666666667</v>
      </c>
      <c r="K228" s="6">
        <v>0.96666666666666667</v>
      </c>
      <c r="L228" s="6">
        <v>0.51666666666666672</v>
      </c>
      <c r="M228" s="6">
        <v>0.31666666666666665</v>
      </c>
      <c r="N228" s="6">
        <v>0.6166666666666667</v>
      </c>
    </row>
    <row r="229" spans="1:14" x14ac:dyDescent="0.2">
      <c r="A229" s="1">
        <v>5709024</v>
      </c>
      <c r="B229" s="7" t="s">
        <v>30</v>
      </c>
      <c r="C229" s="6">
        <v>40</v>
      </c>
      <c r="D229" s="6">
        <v>4.2666666666666666</v>
      </c>
      <c r="E229" s="6">
        <v>40</v>
      </c>
      <c r="F229" s="6">
        <v>40</v>
      </c>
      <c r="G229" s="6">
        <v>40</v>
      </c>
      <c r="H229" s="6">
        <v>40</v>
      </c>
      <c r="I229" s="6">
        <v>40</v>
      </c>
      <c r="J229" s="6">
        <v>40</v>
      </c>
      <c r="K229" s="6">
        <v>40</v>
      </c>
      <c r="L229" s="6">
        <v>0.83333333333333337</v>
      </c>
      <c r="M229" s="6">
        <v>6.35</v>
      </c>
      <c r="N229" s="6">
        <v>5.083333333333333</v>
      </c>
    </row>
    <row r="230" spans="1:14" x14ac:dyDescent="0.2">
      <c r="A230" s="1">
        <v>5709025</v>
      </c>
      <c r="B230" s="7" t="s">
        <v>30</v>
      </c>
      <c r="C230" s="6">
        <v>40</v>
      </c>
      <c r="D230" s="6">
        <v>40</v>
      </c>
      <c r="E230" s="6">
        <v>40</v>
      </c>
      <c r="F230" s="6">
        <v>17.7</v>
      </c>
      <c r="G230" s="6">
        <v>2.3833333333333333</v>
      </c>
      <c r="H230" s="6">
        <v>1.0666666666666667</v>
      </c>
      <c r="I230" s="6">
        <v>4.5666666666666664</v>
      </c>
      <c r="J230" s="6">
        <v>7.8166666666666664</v>
      </c>
      <c r="K230" s="6">
        <v>3.25</v>
      </c>
      <c r="L230" s="6">
        <v>32.583333333333336</v>
      </c>
      <c r="M230" s="6">
        <v>1.3</v>
      </c>
      <c r="N230" s="6">
        <v>4.8833333333333337</v>
      </c>
    </row>
    <row r="231" spans="1:14" x14ac:dyDescent="0.2">
      <c r="A231" s="1">
        <v>5709026</v>
      </c>
      <c r="B231" s="7" t="s">
        <v>30</v>
      </c>
      <c r="C231" s="6">
        <v>40</v>
      </c>
      <c r="D231" s="6">
        <v>40</v>
      </c>
      <c r="E231" s="6">
        <v>40</v>
      </c>
      <c r="F231" s="6">
        <v>40</v>
      </c>
      <c r="G231" s="6">
        <v>10.65</v>
      </c>
      <c r="H231" s="6">
        <v>9.1</v>
      </c>
      <c r="I231" s="6">
        <v>40</v>
      </c>
      <c r="J231" s="6">
        <v>40</v>
      </c>
      <c r="K231" s="6">
        <v>40</v>
      </c>
      <c r="L231" s="6">
        <v>2.2666666666666666</v>
      </c>
      <c r="M231" s="6">
        <v>5.416666666666667</v>
      </c>
      <c r="N231" s="6">
        <v>7.3166666666666664</v>
      </c>
    </row>
    <row r="232" spans="1:14" x14ac:dyDescent="0.2">
      <c r="A232" s="1">
        <v>5709027</v>
      </c>
      <c r="B232" s="7" t="s">
        <v>30</v>
      </c>
      <c r="C232" s="6">
        <v>40</v>
      </c>
      <c r="D232" s="6">
        <v>40</v>
      </c>
      <c r="E232" s="6">
        <v>40</v>
      </c>
      <c r="F232" s="6">
        <v>40</v>
      </c>
      <c r="G232" s="6">
        <v>40</v>
      </c>
      <c r="H232" s="6">
        <v>40</v>
      </c>
      <c r="I232" s="6">
        <v>15.133333333333333</v>
      </c>
      <c r="J232" s="6">
        <v>7.1166666666666663</v>
      </c>
      <c r="K232" s="6">
        <v>40</v>
      </c>
      <c r="L232" s="6">
        <v>40</v>
      </c>
      <c r="M232" s="6">
        <v>40</v>
      </c>
      <c r="N232" s="6">
        <v>40</v>
      </c>
    </row>
    <row r="233" spans="1:14" x14ac:dyDescent="0.2">
      <c r="A233" s="1">
        <v>5709028</v>
      </c>
      <c r="B233" s="7" t="s">
        <v>30</v>
      </c>
      <c r="C233" s="6">
        <v>40</v>
      </c>
      <c r="D233" s="6">
        <v>40</v>
      </c>
      <c r="E233" s="6">
        <v>6.1333333333333337</v>
      </c>
      <c r="F233" s="6">
        <v>40</v>
      </c>
      <c r="G233" s="6">
        <v>40</v>
      </c>
      <c r="H233" s="6">
        <v>40</v>
      </c>
      <c r="I233" s="6">
        <v>40</v>
      </c>
      <c r="J233" s="6">
        <v>40</v>
      </c>
      <c r="K233" s="6">
        <v>40</v>
      </c>
      <c r="L233" s="6">
        <v>40</v>
      </c>
      <c r="M233" s="6">
        <v>40</v>
      </c>
      <c r="N233" s="6">
        <v>40</v>
      </c>
    </row>
    <row r="241" spans="1:1" x14ac:dyDescent="0.2">
      <c r="A241" s="1"/>
    </row>
    <row r="260" spans="1:1" x14ac:dyDescent="0.2">
      <c r="A260" s="1"/>
    </row>
    <row r="279" spans="1:14" x14ac:dyDescent="0.2">
      <c r="A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</row>
    <row r="280" spans="1:14" x14ac:dyDescent="0.2">
      <c r="A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</row>
    <row r="281" spans="1:14" x14ac:dyDescent="0.2">
      <c r="A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</row>
    <row r="282" spans="1:14" x14ac:dyDescent="0.2">
      <c r="A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</row>
    <row r="283" spans="1:14" x14ac:dyDescent="0.2">
      <c r="A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</row>
    <row r="284" spans="1:14" x14ac:dyDescent="0.2">
      <c r="A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</row>
    <row r="285" spans="1:14" x14ac:dyDescent="0.2">
      <c r="A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</row>
    <row r="286" spans="1:14" x14ac:dyDescent="0.2">
      <c r="A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</row>
    <row r="287" spans="1:14" x14ac:dyDescent="0.2">
      <c r="A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</row>
    <row r="288" spans="1:14" x14ac:dyDescent="0.2">
      <c r="A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</row>
    <row r="297" spans="1:14" x14ac:dyDescent="0.2">
      <c r="A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</row>
    <row r="298" spans="1:14" x14ac:dyDescent="0.2">
      <c r="A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</row>
    <row r="299" spans="1:14" x14ac:dyDescent="0.2">
      <c r="A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</row>
    <row r="300" spans="1:14" x14ac:dyDescent="0.2">
      <c r="A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</row>
    <row r="301" spans="1:14" x14ac:dyDescent="0.2">
      <c r="A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</row>
    <row r="302" spans="1:14" x14ac:dyDescent="0.2">
      <c r="A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</row>
    <row r="303" spans="1:14" x14ac:dyDescent="0.2">
      <c r="A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</row>
    <row r="304" spans="1:14" x14ac:dyDescent="0.2">
      <c r="A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</row>
    <row r="305" spans="1:14" x14ac:dyDescent="0.2">
      <c r="A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</row>
    <row r="306" spans="1:14" x14ac:dyDescent="0.2">
      <c r="A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</row>
    <row r="307" spans="1:14" x14ac:dyDescent="0.2">
      <c r="A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</row>
    <row r="308" spans="1:14" x14ac:dyDescent="0.2">
      <c r="A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</row>
    <row r="309" spans="1:14" x14ac:dyDescent="0.2">
      <c r="A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</row>
    <row r="310" spans="1:14" x14ac:dyDescent="0.2">
      <c r="A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</row>
    <row r="311" spans="1:14" x14ac:dyDescent="0.2">
      <c r="A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</row>
    <row r="312" spans="1:14" x14ac:dyDescent="0.2">
      <c r="A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</row>
    <row r="313" spans="1:14" x14ac:dyDescent="0.2">
      <c r="A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</row>
    <row r="314" spans="1:14" x14ac:dyDescent="0.2">
      <c r="A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</row>
    <row r="315" spans="1:14" x14ac:dyDescent="0.2">
      <c r="A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</row>
    <row r="316" spans="1:14" x14ac:dyDescent="0.2">
      <c r="A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</row>
    <row r="317" spans="1:14" x14ac:dyDescent="0.2">
      <c r="A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</row>
    <row r="318" spans="1:14" x14ac:dyDescent="0.2">
      <c r="A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</row>
    <row r="319" spans="1:14" x14ac:dyDescent="0.2">
      <c r="A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</row>
    <row r="320" spans="1:14" x14ac:dyDescent="0.2">
      <c r="A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</row>
    <row r="321" spans="1:14" x14ac:dyDescent="0.2">
      <c r="A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</row>
    <row r="322" spans="1:14" x14ac:dyDescent="0.2">
      <c r="A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</row>
    <row r="323" spans="1:14" x14ac:dyDescent="0.2">
      <c r="A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</row>
    <row r="324" spans="1:14" x14ac:dyDescent="0.2">
      <c r="A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</row>
    <row r="325" spans="1:14" x14ac:dyDescent="0.2">
      <c r="A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</row>
    <row r="326" spans="1:14" x14ac:dyDescent="0.2">
      <c r="A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</row>
    <row r="327" spans="1:14" x14ac:dyDescent="0.2">
      <c r="A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</row>
    <row r="328" spans="1:14" x14ac:dyDescent="0.2">
      <c r="A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</row>
    <row r="329" spans="1:14" x14ac:dyDescent="0.2">
      <c r="A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</row>
    <row r="330" spans="1:14" x14ac:dyDescent="0.2">
      <c r="A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</row>
    <row r="331" spans="1:14" x14ac:dyDescent="0.2">
      <c r="A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</row>
    <row r="332" spans="1:14" x14ac:dyDescent="0.2">
      <c r="A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</row>
    <row r="333" spans="1:14" x14ac:dyDescent="0.2">
      <c r="A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</row>
    <row r="334" spans="1:14" x14ac:dyDescent="0.2">
      <c r="A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</row>
    <row r="335" spans="1:14" x14ac:dyDescent="0.2">
      <c r="A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</row>
    <row r="336" spans="1:14" x14ac:dyDescent="0.2">
      <c r="A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</row>
    <row r="337" spans="1:14" x14ac:dyDescent="0.2">
      <c r="A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</row>
    <row r="338" spans="1:14" x14ac:dyDescent="0.2">
      <c r="A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</row>
    <row r="339" spans="1:14" x14ac:dyDescent="0.2">
      <c r="A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</row>
    <row r="340" spans="1:14" x14ac:dyDescent="0.2">
      <c r="A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</row>
    <row r="341" spans="1:14" x14ac:dyDescent="0.2">
      <c r="A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</row>
    <row r="342" spans="1:14" x14ac:dyDescent="0.2">
      <c r="A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</row>
    <row r="343" spans="1:14" x14ac:dyDescent="0.2">
      <c r="A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</row>
    <row r="344" spans="1:14" x14ac:dyDescent="0.2">
      <c r="A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</row>
    <row r="345" spans="1:14" x14ac:dyDescent="0.2">
      <c r="A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</row>
    <row r="346" spans="1:14" x14ac:dyDescent="0.2">
      <c r="A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</row>
    <row r="347" spans="1:14" x14ac:dyDescent="0.2">
      <c r="A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</row>
    <row r="348" spans="1:14" x14ac:dyDescent="0.2">
      <c r="A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</row>
    <row r="349" spans="1:14" x14ac:dyDescent="0.2">
      <c r="A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</row>
    <row r="350" spans="1:14" x14ac:dyDescent="0.2">
      <c r="A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</row>
    <row r="351" spans="1:14" x14ac:dyDescent="0.2">
      <c r="A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</row>
    <row r="352" spans="1:14" x14ac:dyDescent="0.2">
      <c r="A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</row>
    <row r="353" spans="1:14" x14ac:dyDescent="0.2">
      <c r="A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</row>
    <row r="354" spans="1:14" x14ac:dyDescent="0.2">
      <c r="A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</row>
    <row r="355" spans="1:14" x14ac:dyDescent="0.2">
      <c r="A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</row>
    <row r="356" spans="1:14" x14ac:dyDescent="0.2">
      <c r="A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</row>
    <row r="357" spans="1:14" x14ac:dyDescent="0.2">
      <c r="A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</row>
    <row r="358" spans="1:14" x14ac:dyDescent="0.2">
      <c r="A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</row>
    <row r="359" spans="1:14" x14ac:dyDescent="0.2">
      <c r="A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</row>
    <row r="360" spans="1:14" x14ac:dyDescent="0.2">
      <c r="A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</row>
    <row r="361" spans="1:14" x14ac:dyDescent="0.2">
      <c r="A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</row>
    <row r="362" spans="1:14" x14ac:dyDescent="0.2">
      <c r="A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</row>
    <row r="363" spans="1:14" x14ac:dyDescent="0.2">
      <c r="A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</row>
    <row r="364" spans="1:14" x14ac:dyDescent="0.2">
      <c r="A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</row>
    <row r="365" spans="1:14" x14ac:dyDescent="0.2">
      <c r="A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</row>
    <row r="366" spans="1:14" x14ac:dyDescent="0.2">
      <c r="A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</row>
    <row r="367" spans="1:14" x14ac:dyDescent="0.2">
      <c r="A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</row>
    <row r="368" spans="1:14" x14ac:dyDescent="0.2">
      <c r="A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</row>
    <row r="369" spans="1:14" x14ac:dyDescent="0.2">
      <c r="A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</row>
    <row r="370" spans="1:14" x14ac:dyDescent="0.2">
      <c r="A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</row>
    <row r="371" spans="1:14" x14ac:dyDescent="0.2">
      <c r="A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</row>
    <row r="372" spans="1:14" x14ac:dyDescent="0.2">
      <c r="A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</row>
    <row r="373" spans="1:14" x14ac:dyDescent="0.2">
      <c r="A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</row>
    <row r="374" spans="1:14" x14ac:dyDescent="0.2">
      <c r="A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</row>
    <row r="375" spans="1:14" x14ac:dyDescent="0.2">
      <c r="A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</row>
    <row r="376" spans="1:14" x14ac:dyDescent="0.2">
      <c r="A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</row>
    <row r="377" spans="1:14" x14ac:dyDescent="0.2">
      <c r="A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</row>
    <row r="378" spans="1:14" x14ac:dyDescent="0.2">
      <c r="A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</row>
    <row r="379" spans="1:14" x14ac:dyDescent="0.2">
      <c r="A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</row>
    <row r="380" spans="1:14" x14ac:dyDescent="0.2">
      <c r="A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</row>
    <row r="381" spans="1:14" x14ac:dyDescent="0.2">
      <c r="A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</row>
    <row r="382" spans="1:14" x14ac:dyDescent="0.2">
      <c r="A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</row>
    <row r="383" spans="1:14" x14ac:dyDescent="0.2">
      <c r="A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</row>
    <row r="384" spans="1:14" x14ac:dyDescent="0.2">
      <c r="A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</row>
    <row r="385" spans="1:14" x14ac:dyDescent="0.2">
      <c r="A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</row>
    <row r="386" spans="1:14" x14ac:dyDescent="0.2">
      <c r="A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</row>
    <row r="387" spans="1:14" x14ac:dyDescent="0.2">
      <c r="A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</row>
    <row r="388" spans="1:14" x14ac:dyDescent="0.2">
      <c r="A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</row>
    <row r="389" spans="1:14" x14ac:dyDescent="0.2">
      <c r="A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</row>
    <row r="390" spans="1:14" x14ac:dyDescent="0.2">
      <c r="A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</row>
    <row r="391" spans="1:14" x14ac:dyDescent="0.2">
      <c r="A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</row>
    <row r="392" spans="1:14" x14ac:dyDescent="0.2">
      <c r="A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</row>
    <row r="393" spans="1:14" x14ac:dyDescent="0.2">
      <c r="A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</row>
    <row r="394" spans="1:14" x14ac:dyDescent="0.2">
      <c r="A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</row>
    <row r="395" spans="1:14" x14ac:dyDescent="0.2">
      <c r="A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</row>
    <row r="396" spans="1:14" x14ac:dyDescent="0.2">
      <c r="A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</row>
    <row r="397" spans="1:14" x14ac:dyDescent="0.2">
      <c r="A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</row>
    <row r="398" spans="1:14" x14ac:dyDescent="0.2">
      <c r="A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</row>
    <row r="399" spans="1:14" x14ac:dyDescent="0.2">
      <c r="A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</row>
    <row r="400" spans="1:14" x14ac:dyDescent="0.2">
      <c r="A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</row>
    <row r="401" spans="1:14" x14ac:dyDescent="0.2">
      <c r="A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</row>
    <row r="402" spans="1:14" x14ac:dyDescent="0.2">
      <c r="A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</row>
    <row r="403" spans="1:14" x14ac:dyDescent="0.2">
      <c r="A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</row>
    <row r="404" spans="1:14" x14ac:dyDescent="0.2">
      <c r="A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</row>
    <row r="405" spans="1:14" x14ac:dyDescent="0.2">
      <c r="A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</row>
    <row r="406" spans="1:14" x14ac:dyDescent="0.2">
      <c r="A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</row>
    <row r="407" spans="1:14" x14ac:dyDescent="0.2">
      <c r="A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</row>
    <row r="408" spans="1:14" x14ac:dyDescent="0.2">
      <c r="A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</row>
    <row r="409" spans="1:14" x14ac:dyDescent="0.2">
      <c r="A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</row>
    <row r="410" spans="1:14" x14ac:dyDescent="0.2">
      <c r="A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</row>
    <row r="411" spans="1:14" x14ac:dyDescent="0.2">
      <c r="A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</row>
    <row r="412" spans="1:14" x14ac:dyDescent="0.2">
      <c r="A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</row>
    <row r="413" spans="1:14" x14ac:dyDescent="0.2">
      <c r="A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</row>
    <row r="414" spans="1:14" x14ac:dyDescent="0.2">
      <c r="A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</row>
    <row r="415" spans="1:14" x14ac:dyDescent="0.2">
      <c r="A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</row>
    <row r="416" spans="1:14" x14ac:dyDescent="0.2">
      <c r="A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</row>
    <row r="417" spans="1:14" x14ac:dyDescent="0.2">
      <c r="A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</row>
    <row r="418" spans="1:14" x14ac:dyDescent="0.2">
      <c r="A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</row>
    <row r="419" spans="1:14" x14ac:dyDescent="0.2">
      <c r="A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</row>
    <row r="420" spans="1:14" x14ac:dyDescent="0.2">
      <c r="A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</row>
    <row r="421" spans="1:14" x14ac:dyDescent="0.2">
      <c r="A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</row>
    <row r="422" spans="1:14" x14ac:dyDescent="0.2">
      <c r="A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</row>
    <row r="423" spans="1:14" x14ac:dyDescent="0.2">
      <c r="A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</row>
    <row r="424" spans="1:14" x14ac:dyDescent="0.2">
      <c r="A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</row>
    <row r="425" spans="1:14" x14ac:dyDescent="0.2">
      <c r="A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</row>
    <row r="426" spans="1:14" x14ac:dyDescent="0.2">
      <c r="A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</row>
    <row r="427" spans="1:14" x14ac:dyDescent="0.2">
      <c r="A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</row>
    <row r="428" spans="1:14" x14ac:dyDescent="0.2">
      <c r="A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</row>
    <row r="429" spans="1:14" x14ac:dyDescent="0.2">
      <c r="A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</row>
    <row r="430" spans="1:14" x14ac:dyDescent="0.2">
      <c r="A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</row>
    <row r="431" spans="1:14" x14ac:dyDescent="0.2">
      <c r="A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</row>
    <row r="432" spans="1:14" x14ac:dyDescent="0.2">
      <c r="A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</row>
    <row r="433" spans="1:14" x14ac:dyDescent="0.2">
      <c r="A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</row>
    <row r="434" spans="1:14" x14ac:dyDescent="0.2">
      <c r="A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</row>
    <row r="435" spans="1:14" x14ac:dyDescent="0.2">
      <c r="A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</row>
    <row r="436" spans="1:14" x14ac:dyDescent="0.2">
      <c r="A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</row>
    <row r="437" spans="1:14" x14ac:dyDescent="0.2">
      <c r="A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</row>
    <row r="438" spans="1:14" x14ac:dyDescent="0.2">
      <c r="A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</row>
    <row r="439" spans="1:14" x14ac:dyDescent="0.2">
      <c r="A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</row>
    <row r="440" spans="1:14" x14ac:dyDescent="0.2">
      <c r="A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</row>
    <row r="441" spans="1:14" x14ac:dyDescent="0.2">
      <c r="A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</row>
    <row r="442" spans="1:14" x14ac:dyDescent="0.2">
      <c r="A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</row>
    <row r="443" spans="1:14" x14ac:dyDescent="0.2">
      <c r="A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</row>
    <row r="444" spans="1:14" x14ac:dyDescent="0.2">
      <c r="A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</row>
    <row r="445" spans="1:14" x14ac:dyDescent="0.2">
      <c r="A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</row>
    <row r="446" spans="1:14" x14ac:dyDescent="0.2">
      <c r="A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</row>
    <row r="447" spans="1:14" x14ac:dyDescent="0.2">
      <c r="A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</row>
    <row r="448" spans="1:14" x14ac:dyDescent="0.2">
      <c r="A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</row>
    <row r="449" spans="1:14" x14ac:dyDescent="0.2">
      <c r="A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</row>
    <row r="450" spans="1:14" x14ac:dyDescent="0.2">
      <c r="A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</row>
    <row r="451" spans="1:14" x14ac:dyDescent="0.2">
      <c r="A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</row>
    <row r="452" spans="1:14" x14ac:dyDescent="0.2">
      <c r="A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</row>
    <row r="453" spans="1:14" x14ac:dyDescent="0.2">
      <c r="A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</row>
    <row r="454" spans="1:14" x14ac:dyDescent="0.2">
      <c r="A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</row>
    <row r="455" spans="1:14" x14ac:dyDescent="0.2">
      <c r="A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</row>
    <row r="456" spans="1:14" x14ac:dyDescent="0.2">
      <c r="A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</row>
    <row r="457" spans="1:14" x14ac:dyDescent="0.2">
      <c r="A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</row>
    <row r="458" spans="1:14" x14ac:dyDescent="0.2">
      <c r="A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</row>
    <row r="459" spans="1:14" x14ac:dyDescent="0.2">
      <c r="A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</row>
    <row r="460" spans="1:14" x14ac:dyDescent="0.2">
      <c r="A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</row>
    <row r="461" spans="1:14" x14ac:dyDescent="0.2">
      <c r="A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</row>
    <row r="462" spans="1:14" x14ac:dyDescent="0.2">
      <c r="A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</row>
    <row r="463" spans="1:14" x14ac:dyDescent="0.2">
      <c r="A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</row>
    <row r="464" spans="1:14" x14ac:dyDescent="0.2">
      <c r="A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</row>
    <row r="465" spans="1:14" x14ac:dyDescent="0.2">
      <c r="A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</row>
    <row r="466" spans="1:14" x14ac:dyDescent="0.2">
      <c r="A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</row>
    <row r="467" spans="1:14" x14ac:dyDescent="0.2">
      <c r="A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</row>
    <row r="468" spans="1:14" x14ac:dyDescent="0.2">
      <c r="A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</row>
    <row r="469" spans="1:14" x14ac:dyDescent="0.2">
      <c r="A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</row>
    <row r="470" spans="1:14" x14ac:dyDescent="0.2">
      <c r="A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</row>
    <row r="471" spans="1:14" x14ac:dyDescent="0.2">
      <c r="A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</row>
    <row r="472" spans="1:14" x14ac:dyDescent="0.2">
      <c r="A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</row>
    <row r="473" spans="1:14" x14ac:dyDescent="0.2">
      <c r="A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</row>
    <row r="474" spans="1:14" x14ac:dyDescent="0.2">
      <c r="A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</row>
    <row r="475" spans="1:14" x14ac:dyDescent="0.2">
      <c r="A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</row>
    <row r="476" spans="1:14" x14ac:dyDescent="0.2">
      <c r="A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</row>
    <row r="477" spans="1:14" x14ac:dyDescent="0.2">
      <c r="A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</row>
    <row r="478" spans="1:14" x14ac:dyDescent="0.2">
      <c r="A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</row>
    <row r="479" spans="1:14" x14ac:dyDescent="0.2">
      <c r="A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</row>
    <row r="480" spans="1:14" x14ac:dyDescent="0.2">
      <c r="A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</row>
    <row r="481" spans="1:14" x14ac:dyDescent="0.2">
      <c r="A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</row>
    <row r="482" spans="1:14" x14ac:dyDescent="0.2">
      <c r="A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</row>
    <row r="483" spans="1:14" x14ac:dyDescent="0.2">
      <c r="A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</row>
    <row r="484" spans="1:14" x14ac:dyDescent="0.2">
      <c r="A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</row>
    <row r="485" spans="1:14" x14ac:dyDescent="0.2">
      <c r="A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</row>
    <row r="486" spans="1:14" x14ac:dyDescent="0.2">
      <c r="A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</row>
    <row r="487" spans="1:14" x14ac:dyDescent="0.2">
      <c r="A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</row>
    <row r="488" spans="1:14" x14ac:dyDescent="0.2">
      <c r="A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</row>
    <row r="489" spans="1:14" x14ac:dyDescent="0.2">
      <c r="A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</row>
    <row r="490" spans="1:14" x14ac:dyDescent="0.2">
      <c r="A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</row>
    <row r="491" spans="1:14" x14ac:dyDescent="0.2">
      <c r="A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</row>
    <row r="492" spans="1:14" x14ac:dyDescent="0.2">
      <c r="A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</row>
    <row r="493" spans="1:14" x14ac:dyDescent="0.2">
      <c r="A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</row>
    <row r="494" spans="1:14" x14ac:dyDescent="0.2">
      <c r="A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</row>
    <row r="495" spans="1:14" x14ac:dyDescent="0.2">
      <c r="A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</row>
    <row r="496" spans="1:14" x14ac:dyDescent="0.2">
      <c r="A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</row>
    <row r="497" spans="1:14" x14ac:dyDescent="0.2">
      <c r="A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</row>
    <row r="498" spans="1:14" x14ac:dyDescent="0.2">
      <c r="A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</row>
    <row r="499" spans="1:14" x14ac:dyDescent="0.2">
      <c r="A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</row>
    <row r="500" spans="1:14" x14ac:dyDescent="0.2">
      <c r="A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</row>
    <row r="501" spans="1:14" x14ac:dyDescent="0.2">
      <c r="A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</row>
    <row r="502" spans="1:14" x14ac:dyDescent="0.2">
      <c r="A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</row>
    <row r="503" spans="1:14" x14ac:dyDescent="0.2">
      <c r="A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</row>
    <row r="504" spans="1:14" x14ac:dyDescent="0.2">
      <c r="A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</row>
    <row r="505" spans="1:14" x14ac:dyDescent="0.2">
      <c r="A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</row>
    <row r="506" spans="1:14" x14ac:dyDescent="0.2">
      <c r="A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</row>
    <row r="507" spans="1:14" x14ac:dyDescent="0.2">
      <c r="A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</row>
    <row r="508" spans="1:14" x14ac:dyDescent="0.2">
      <c r="A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</row>
    <row r="509" spans="1:14" x14ac:dyDescent="0.2">
      <c r="A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</row>
    <row r="510" spans="1:14" x14ac:dyDescent="0.2">
      <c r="A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</row>
    <row r="511" spans="1:14" x14ac:dyDescent="0.2">
      <c r="A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</row>
    <row r="512" spans="1:14" x14ac:dyDescent="0.2">
      <c r="A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</row>
    <row r="513" spans="1:14" x14ac:dyDescent="0.2">
      <c r="A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</row>
    <row r="514" spans="1:14" x14ac:dyDescent="0.2">
      <c r="A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</row>
    <row r="515" spans="1:14" x14ac:dyDescent="0.2">
      <c r="A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</row>
    <row r="516" spans="1:14" x14ac:dyDescent="0.2">
      <c r="A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</row>
    <row r="517" spans="1:14" x14ac:dyDescent="0.2">
      <c r="A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</row>
    <row r="518" spans="1:14" x14ac:dyDescent="0.2">
      <c r="A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</row>
    <row r="519" spans="1:14" x14ac:dyDescent="0.2">
      <c r="A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</row>
    <row r="520" spans="1:14" x14ac:dyDescent="0.2">
      <c r="A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</row>
    <row r="521" spans="1:14" x14ac:dyDescent="0.2">
      <c r="A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</row>
    <row r="522" spans="1:14" x14ac:dyDescent="0.2">
      <c r="A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</row>
    <row r="523" spans="1:14" x14ac:dyDescent="0.2">
      <c r="A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</row>
    <row r="524" spans="1:14" x14ac:dyDescent="0.2">
      <c r="A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</row>
    <row r="525" spans="1:14" x14ac:dyDescent="0.2">
      <c r="A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</row>
    <row r="526" spans="1:14" x14ac:dyDescent="0.2">
      <c r="A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</row>
    <row r="527" spans="1:14" x14ac:dyDescent="0.2">
      <c r="A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</row>
    <row r="528" spans="1:14" x14ac:dyDescent="0.2">
      <c r="A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</row>
    <row r="529" spans="1:14" x14ac:dyDescent="0.2">
      <c r="A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</row>
    <row r="530" spans="1:14" x14ac:dyDescent="0.2">
      <c r="A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</row>
    <row r="531" spans="1:14" x14ac:dyDescent="0.2">
      <c r="A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</row>
    <row r="532" spans="1:14" x14ac:dyDescent="0.2">
      <c r="A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</row>
    <row r="533" spans="1:14" x14ac:dyDescent="0.2">
      <c r="A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</row>
    <row r="534" spans="1:14" x14ac:dyDescent="0.2">
      <c r="A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</row>
    <row r="535" spans="1:14" x14ac:dyDescent="0.2">
      <c r="A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</row>
    <row r="536" spans="1:14" x14ac:dyDescent="0.2">
      <c r="A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</row>
    <row r="537" spans="1:14" x14ac:dyDescent="0.2">
      <c r="A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</row>
    <row r="538" spans="1:14" x14ac:dyDescent="0.2">
      <c r="A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</row>
    <row r="539" spans="1:14" x14ac:dyDescent="0.2">
      <c r="A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</row>
    <row r="540" spans="1:14" x14ac:dyDescent="0.2">
      <c r="A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</row>
    <row r="541" spans="1:14" x14ac:dyDescent="0.2">
      <c r="A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</row>
    <row r="542" spans="1:14" x14ac:dyDescent="0.2">
      <c r="A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</row>
    <row r="543" spans="1:14" x14ac:dyDescent="0.2">
      <c r="A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</row>
    <row r="544" spans="1:14" x14ac:dyDescent="0.2">
      <c r="A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</row>
    <row r="545" spans="1:14" x14ac:dyDescent="0.2">
      <c r="A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</row>
    <row r="546" spans="1:14" x14ac:dyDescent="0.2">
      <c r="A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</row>
    <row r="547" spans="1:14" x14ac:dyDescent="0.2">
      <c r="A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</row>
    <row r="548" spans="1:14" x14ac:dyDescent="0.2">
      <c r="A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</row>
    <row r="549" spans="1:14" x14ac:dyDescent="0.2">
      <c r="A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</row>
    <row r="550" spans="1:14" x14ac:dyDescent="0.2">
      <c r="A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</row>
    <row r="551" spans="1:14" x14ac:dyDescent="0.2">
      <c r="A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</row>
    <row r="552" spans="1:14" x14ac:dyDescent="0.2">
      <c r="A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</row>
    <row r="553" spans="1:14" x14ac:dyDescent="0.2">
      <c r="A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</row>
    <row r="554" spans="1:14" x14ac:dyDescent="0.2">
      <c r="A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</row>
    <row r="555" spans="1:14" x14ac:dyDescent="0.2">
      <c r="A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</row>
    <row r="556" spans="1:14" x14ac:dyDescent="0.2">
      <c r="A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</row>
    <row r="557" spans="1:14" x14ac:dyDescent="0.2">
      <c r="A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</row>
    <row r="558" spans="1:14" x14ac:dyDescent="0.2">
      <c r="A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</row>
    <row r="559" spans="1:14" x14ac:dyDescent="0.2">
      <c r="A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</row>
    <row r="560" spans="1:14" x14ac:dyDescent="0.2">
      <c r="A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</row>
    <row r="561" spans="1:14" x14ac:dyDescent="0.2">
      <c r="A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</row>
    <row r="562" spans="1:14" x14ac:dyDescent="0.2">
      <c r="A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</row>
    <row r="563" spans="1:14" x14ac:dyDescent="0.2">
      <c r="A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</row>
    <row r="564" spans="1:14" x14ac:dyDescent="0.2">
      <c r="A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</row>
    <row r="565" spans="1:14" x14ac:dyDescent="0.2">
      <c r="A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</row>
    <row r="566" spans="1:14" x14ac:dyDescent="0.2">
      <c r="A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</row>
    <row r="567" spans="1:14" x14ac:dyDescent="0.2">
      <c r="A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</row>
    <row r="568" spans="1:14" x14ac:dyDescent="0.2">
      <c r="A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</row>
    <row r="569" spans="1:14" x14ac:dyDescent="0.2">
      <c r="A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</row>
    <row r="570" spans="1:14" x14ac:dyDescent="0.2">
      <c r="A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</row>
    <row r="571" spans="1:14" x14ac:dyDescent="0.2">
      <c r="A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</row>
    <row r="572" spans="1:14" x14ac:dyDescent="0.2">
      <c r="A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</row>
    <row r="573" spans="1:14" x14ac:dyDescent="0.2">
      <c r="A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</row>
    <row r="574" spans="1:14" x14ac:dyDescent="0.2">
      <c r="A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</row>
    <row r="575" spans="1:14" x14ac:dyDescent="0.2">
      <c r="A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</row>
    <row r="576" spans="1:14" x14ac:dyDescent="0.2">
      <c r="A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</row>
    <row r="577" spans="1:14" x14ac:dyDescent="0.2">
      <c r="A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</row>
    <row r="578" spans="1:14" x14ac:dyDescent="0.2">
      <c r="A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</row>
    <row r="579" spans="1:14" x14ac:dyDescent="0.2">
      <c r="A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</row>
    <row r="580" spans="1:14" x14ac:dyDescent="0.2">
      <c r="A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</row>
    <row r="581" spans="1:14" x14ac:dyDescent="0.2">
      <c r="A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</row>
    <row r="582" spans="1:14" x14ac:dyDescent="0.2">
      <c r="A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</row>
    <row r="583" spans="1:14" x14ac:dyDescent="0.2">
      <c r="A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</row>
    <row r="584" spans="1:14" x14ac:dyDescent="0.2">
      <c r="A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</row>
    <row r="585" spans="1:14" x14ac:dyDescent="0.2">
      <c r="A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</row>
    <row r="586" spans="1:14" x14ac:dyDescent="0.2">
      <c r="A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</row>
    <row r="587" spans="1:14" x14ac:dyDescent="0.2">
      <c r="A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</row>
    <row r="588" spans="1:14" x14ac:dyDescent="0.2">
      <c r="A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</row>
    <row r="589" spans="1:14" x14ac:dyDescent="0.2">
      <c r="A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</row>
    <row r="590" spans="1:14" x14ac:dyDescent="0.2">
      <c r="A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</row>
    <row r="591" spans="1:14" x14ac:dyDescent="0.2">
      <c r="A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</row>
    <row r="592" spans="1:14" x14ac:dyDescent="0.2">
      <c r="A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</row>
    <row r="593" spans="1:14" x14ac:dyDescent="0.2">
      <c r="A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</row>
    <row r="594" spans="1:14" x14ac:dyDescent="0.2">
      <c r="A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</row>
    <row r="595" spans="1:14" x14ac:dyDescent="0.2">
      <c r="A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</row>
    <row r="596" spans="1:14" x14ac:dyDescent="0.2">
      <c r="A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</row>
    <row r="597" spans="1:14" x14ac:dyDescent="0.2">
      <c r="A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</row>
    <row r="598" spans="1:14" x14ac:dyDescent="0.2">
      <c r="A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</row>
    <row r="599" spans="1:14" x14ac:dyDescent="0.2">
      <c r="A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</row>
    <row r="600" spans="1:14" x14ac:dyDescent="0.2">
      <c r="A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</row>
    <row r="601" spans="1:14" x14ac:dyDescent="0.2">
      <c r="A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</row>
    <row r="602" spans="1:14" x14ac:dyDescent="0.2">
      <c r="A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</row>
    <row r="603" spans="1:14" x14ac:dyDescent="0.2">
      <c r="A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</row>
    <row r="604" spans="1:14" x14ac:dyDescent="0.2">
      <c r="A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</row>
    <row r="605" spans="1:14" x14ac:dyDescent="0.2">
      <c r="A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</row>
    <row r="606" spans="1:14" x14ac:dyDescent="0.2">
      <c r="A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</row>
    <row r="607" spans="1:14" x14ac:dyDescent="0.2">
      <c r="A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</row>
    <row r="608" spans="1:14" x14ac:dyDescent="0.2">
      <c r="A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</row>
    <row r="609" spans="1:14" x14ac:dyDescent="0.2">
      <c r="A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</row>
    <row r="610" spans="1:14" x14ac:dyDescent="0.2">
      <c r="A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</row>
    <row r="611" spans="1:14" x14ac:dyDescent="0.2">
      <c r="A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</row>
    <row r="612" spans="1:14" x14ac:dyDescent="0.2">
      <c r="A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</row>
    <row r="613" spans="1:14" x14ac:dyDescent="0.2">
      <c r="A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</row>
    <row r="614" spans="1:14" x14ac:dyDescent="0.2">
      <c r="A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</row>
    <row r="615" spans="1:14" x14ac:dyDescent="0.2">
      <c r="A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</row>
    <row r="616" spans="1:14" x14ac:dyDescent="0.2">
      <c r="A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</row>
    <row r="617" spans="1:14" x14ac:dyDescent="0.2">
      <c r="A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</row>
    <row r="618" spans="1:14" x14ac:dyDescent="0.2">
      <c r="A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</row>
    <row r="619" spans="1:14" x14ac:dyDescent="0.2">
      <c r="A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</row>
    <row r="620" spans="1:14" x14ac:dyDescent="0.2">
      <c r="A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</row>
    <row r="621" spans="1:14" x14ac:dyDescent="0.2">
      <c r="A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</row>
    <row r="622" spans="1:14" x14ac:dyDescent="0.2">
      <c r="A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</row>
    <row r="623" spans="1:14" x14ac:dyDescent="0.2">
      <c r="A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</row>
    <row r="624" spans="1:14" x14ac:dyDescent="0.2">
      <c r="A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</row>
    <row r="625" spans="1:14" x14ac:dyDescent="0.2">
      <c r="A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</row>
    <row r="626" spans="1:14" x14ac:dyDescent="0.2">
      <c r="A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</row>
    <row r="627" spans="1:14" x14ac:dyDescent="0.2">
      <c r="A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</row>
    <row r="628" spans="1:14" x14ac:dyDescent="0.2">
      <c r="A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</row>
    <row r="629" spans="1:14" x14ac:dyDescent="0.2">
      <c r="A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</row>
    <row r="630" spans="1:14" x14ac:dyDescent="0.2">
      <c r="A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</row>
    <row r="631" spans="1:14" x14ac:dyDescent="0.2">
      <c r="A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</row>
    <row r="632" spans="1:14" x14ac:dyDescent="0.2">
      <c r="A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</row>
    <row r="633" spans="1:14" x14ac:dyDescent="0.2">
      <c r="A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</row>
    <row r="634" spans="1:14" x14ac:dyDescent="0.2">
      <c r="A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</row>
    <row r="635" spans="1:14" x14ac:dyDescent="0.2">
      <c r="A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</row>
    <row r="636" spans="1:14" x14ac:dyDescent="0.2">
      <c r="A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</row>
    <row r="637" spans="1:14" x14ac:dyDescent="0.2">
      <c r="A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</row>
    <row r="638" spans="1:14" x14ac:dyDescent="0.2">
      <c r="A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</row>
    <row r="639" spans="1:14" x14ac:dyDescent="0.2">
      <c r="A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</row>
    <row r="640" spans="1:14" x14ac:dyDescent="0.2">
      <c r="A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</row>
    <row r="641" spans="1:14" x14ac:dyDescent="0.2">
      <c r="A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</row>
    <row r="642" spans="1:14" x14ac:dyDescent="0.2">
      <c r="A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</row>
    <row r="643" spans="1:14" x14ac:dyDescent="0.2">
      <c r="A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</row>
    <row r="644" spans="1:14" x14ac:dyDescent="0.2">
      <c r="A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</row>
    <row r="645" spans="1:14" x14ac:dyDescent="0.2">
      <c r="A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</row>
    <row r="646" spans="1:14" x14ac:dyDescent="0.2">
      <c r="A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</row>
    <row r="647" spans="1:14" x14ac:dyDescent="0.2">
      <c r="A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</row>
    <row r="648" spans="1:14" x14ac:dyDescent="0.2">
      <c r="A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</row>
    <row r="649" spans="1:14" x14ac:dyDescent="0.2">
      <c r="A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</row>
    <row r="650" spans="1:14" x14ac:dyDescent="0.2">
      <c r="A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</row>
    <row r="651" spans="1:14" x14ac:dyDescent="0.2">
      <c r="A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</row>
    <row r="652" spans="1:14" x14ac:dyDescent="0.2">
      <c r="A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</row>
    <row r="653" spans="1:14" x14ac:dyDescent="0.2">
      <c r="A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</row>
    <row r="654" spans="1:14" x14ac:dyDescent="0.2">
      <c r="A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</row>
    <row r="655" spans="1:14" x14ac:dyDescent="0.2">
      <c r="A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</row>
    <row r="656" spans="1:14" x14ac:dyDescent="0.2">
      <c r="A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</row>
    <row r="657" spans="1:14" x14ac:dyDescent="0.2">
      <c r="A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</row>
    <row r="658" spans="1:14" x14ac:dyDescent="0.2">
      <c r="A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</row>
    <row r="659" spans="1:14" x14ac:dyDescent="0.2">
      <c r="A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</row>
    <row r="660" spans="1:14" x14ac:dyDescent="0.2">
      <c r="A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</row>
    <row r="661" spans="1:14" x14ac:dyDescent="0.2">
      <c r="A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</row>
    <row r="662" spans="1:14" x14ac:dyDescent="0.2">
      <c r="A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</row>
    <row r="663" spans="1:14" x14ac:dyDescent="0.2">
      <c r="A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</row>
    <row r="664" spans="1:14" x14ac:dyDescent="0.2">
      <c r="A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</row>
    <row r="665" spans="1:14" x14ac:dyDescent="0.2">
      <c r="A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</row>
    <row r="666" spans="1:14" x14ac:dyDescent="0.2">
      <c r="A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</row>
    <row r="667" spans="1:14" x14ac:dyDescent="0.2">
      <c r="A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</row>
    <row r="668" spans="1:14" x14ac:dyDescent="0.2">
      <c r="A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</row>
    <row r="669" spans="1:14" x14ac:dyDescent="0.2">
      <c r="A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</row>
    <row r="670" spans="1:14" x14ac:dyDescent="0.2">
      <c r="A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</row>
    <row r="671" spans="1:14" x14ac:dyDescent="0.2">
      <c r="A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</row>
    <row r="672" spans="1:14" x14ac:dyDescent="0.2">
      <c r="A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</row>
    <row r="673" spans="1:14" x14ac:dyDescent="0.2">
      <c r="A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</row>
    <row r="674" spans="1:14" x14ac:dyDescent="0.2">
      <c r="A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</row>
    <row r="675" spans="1:14" x14ac:dyDescent="0.2">
      <c r="A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</row>
    <row r="676" spans="1:14" x14ac:dyDescent="0.2">
      <c r="A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</row>
    <row r="677" spans="1:14" x14ac:dyDescent="0.2">
      <c r="A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</row>
    <row r="678" spans="1:14" x14ac:dyDescent="0.2">
      <c r="A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</row>
    <row r="679" spans="1:14" x14ac:dyDescent="0.2">
      <c r="A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</row>
    <row r="680" spans="1:14" x14ac:dyDescent="0.2">
      <c r="A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</row>
    <row r="681" spans="1:14" x14ac:dyDescent="0.2">
      <c r="A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</row>
    <row r="682" spans="1:14" x14ac:dyDescent="0.2">
      <c r="A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</row>
    <row r="683" spans="1:14" x14ac:dyDescent="0.2">
      <c r="A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</row>
    <row r="684" spans="1:14" x14ac:dyDescent="0.2">
      <c r="A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</row>
    <row r="685" spans="1:14" x14ac:dyDescent="0.2">
      <c r="A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</row>
    <row r="686" spans="1:14" x14ac:dyDescent="0.2">
      <c r="A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</row>
    <row r="687" spans="1:14" x14ac:dyDescent="0.2">
      <c r="A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</row>
    <row r="688" spans="1:14" x14ac:dyDescent="0.2">
      <c r="A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</row>
    <row r="689" spans="1:14" x14ac:dyDescent="0.2">
      <c r="A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</row>
    <row r="690" spans="1:14" x14ac:dyDescent="0.2">
      <c r="A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</row>
    <row r="691" spans="1:14" x14ac:dyDescent="0.2">
      <c r="A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</row>
    <row r="692" spans="1:14" x14ac:dyDescent="0.2">
      <c r="A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</row>
    <row r="693" spans="1:14" x14ac:dyDescent="0.2">
      <c r="A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</row>
    <row r="694" spans="1:14" x14ac:dyDescent="0.2">
      <c r="A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</row>
    <row r="695" spans="1:14" x14ac:dyDescent="0.2">
      <c r="A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</row>
    <row r="696" spans="1:14" x14ac:dyDescent="0.2">
      <c r="A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</row>
    <row r="697" spans="1:14" x14ac:dyDescent="0.2">
      <c r="A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</row>
    <row r="698" spans="1:14" x14ac:dyDescent="0.2">
      <c r="A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</row>
    <row r="699" spans="1:14" x14ac:dyDescent="0.2">
      <c r="A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</row>
    <row r="700" spans="1:14" x14ac:dyDescent="0.2">
      <c r="A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</row>
    <row r="701" spans="1:14" x14ac:dyDescent="0.2">
      <c r="A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</row>
    <row r="702" spans="1:14" x14ac:dyDescent="0.2">
      <c r="A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</row>
    <row r="703" spans="1:14" x14ac:dyDescent="0.2">
      <c r="A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</row>
    <row r="704" spans="1:14" x14ac:dyDescent="0.2">
      <c r="A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</row>
    <row r="705" spans="1:14" x14ac:dyDescent="0.2">
      <c r="A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</row>
    <row r="706" spans="1:14" x14ac:dyDescent="0.2">
      <c r="A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</row>
    <row r="707" spans="1:14" x14ac:dyDescent="0.2">
      <c r="A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</row>
    <row r="708" spans="1:14" x14ac:dyDescent="0.2">
      <c r="A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</row>
    <row r="709" spans="1:14" x14ac:dyDescent="0.2">
      <c r="A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</row>
    <row r="710" spans="1:14" x14ac:dyDescent="0.2">
      <c r="A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</row>
    <row r="711" spans="1:14" x14ac:dyDescent="0.2">
      <c r="A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</row>
    <row r="712" spans="1:14" x14ac:dyDescent="0.2">
      <c r="A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</row>
    <row r="713" spans="1:14" x14ac:dyDescent="0.2">
      <c r="A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</row>
    <row r="714" spans="1:14" x14ac:dyDescent="0.2">
      <c r="A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</row>
    <row r="715" spans="1:14" x14ac:dyDescent="0.2">
      <c r="A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</row>
    <row r="716" spans="1:14" x14ac:dyDescent="0.2">
      <c r="A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</row>
    <row r="717" spans="1:14" x14ac:dyDescent="0.2">
      <c r="A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</row>
    <row r="718" spans="1:14" x14ac:dyDescent="0.2">
      <c r="A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</row>
    <row r="719" spans="1:14" x14ac:dyDescent="0.2">
      <c r="A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</row>
    <row r="720" spans="1:14" x14ac:dyDescent="0.2">
      <c r="A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</row>
    <row r="721" spans="1:14" x14ac:dyDescent="0.2">
      <c r="A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</row>
    <row r="722" spans="1:14" x14ac:dyDescent="0.2">
      <c r="A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</row>
    <row r="723" spans="1:14" x14ac:dyDescent="0.2">
      <c r="A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</row>
    <row r="724" spans="1:14" x14ac:dyDescent="0.2">
      <c r="A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</row>
    <row r="725" spans="1:14" x14ac:dyDescent="0.2">
      <c r="A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</row>
    <row r="726" spans="1:14" x14ac:dyDescent="0.2">
      <c r="A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</row>
    <row r="727" spans="1:14" x14ac:dyDescent="0.2">
      <c r="A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</row>
    <row r="728" spans="1:14" x14ac:dyDescent="0.2">
      <c r="A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</row>
    <row r="729" spans="1:14" x14ac:dyDescent="0.2">
      <c r="A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</row>
    <row r="730" spans="1:14" x14ac:dyDescent="0.2">
      <c r="A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</row>
    <row r="731" spans="1:14" x14ac:dyDescent="0.2">
      <c r="A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</row>
    <row r="732" spans="1:14" x14ac:dyDescent="0.2">
      <c r="A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</row>
    <row r="733" spans="1:14" x14ac:dyDescent="0.2">
      <c r="A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</row>
    <row r="734" spans="1:14" x14ac:dyDescent="0.2">
      <c r="A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</row>
    <row r="735" spans="1:14" x14ac:dyDescent="0.2">
      <c r="A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</row>
    <row r="736" spans="1:14" x14ac:dyDescent="0.2">
      <c r="A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</row>
    <row r="737" spans="1:14" x14ac:dyDescent="0.2">
      <c r="A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</row>
    <row r="738" spans="1:14" x14ac:dyDescent="0.2">
      <c r="A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</row>
    <row r="739" spans="1:14" x14ac:dyDescent="0.2">
      <c r="A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</row>
    <row r="740" spans="1:14" x14ac:dyDescent="0.2">
      <c r="A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</row>
    <row r="741" spans="1:14" x14ac:dyDescent="0.2">
      <c r="A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</row>
    <row r="742" spans="1:14" x14ac:dyDescent="0.2">
      <c r="A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</row>
    <row r="743" spans="1:14" x14ac:dyDescent="0.2">
      <c r="A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</row>
    <row r="744" spans="1:14" x14ac:dyDescent="0.2">
      <c r="A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</row>
    <row r="745" spans="1:14" x14ac:dyDescent="0.2">
      <c r="A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</row>
    <row r="746" spans="1:14" x14ac:dyDescent="0.2">
      <c r="A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</row>
    <row r="747" spans="1:14" x14ac:dyDescent="0.2">
      <c r="A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</row>
    <row r="748" spans="1:14" x14ac:dyDescent="0.2">
      <c r="A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</row>
    <row r="749" spans="1:14" x14ac:dyDescent="0.2">
      <c r="A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</row>
    <row r="750" spans="1:14" x14ac:dyDescent="0.2">
      <c r="A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</row>
    <row r="751" spans="1:14" x14ac:dyDescent="0.2">
      <c r="A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</row>
    <row r="752" spans="1:14" x14ac:dyDescent="0.2">
      <c r="A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</row>
    <row r="753" spans="1:14" x14ac:dyDescent="0.2">
      <c r="A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</row>
    <row r="754" spans="1:14" x14ac:dyDescent="0.2">
      <c r="A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</row>
    <row r="755" spans="1:14" x14ac:dyDescent="0.2">
      <c r="A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</row>
    <row r="756" spans="1:14" x14ac:dyDescent="0.2">
      <c r="A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</row>
    <row r="757" spans="1:14" x14ac:dyDescent="0.2">
      <c r="A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</row>
    <row r="758" spans="1:14" x14ac:dyDescent="0.2">
      <c r="A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</row>
    <row r="759" spans="1:14" x14ac:dyDescent="0.2">
      <c r="A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</row>
    <row r="760" spans="1:14" x14ac:dyDescent="0.2">
      <c r="A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</row>
    <row r="761" spans="1:14" x14ac:dyDescent="0.2">
      <c r="A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</row>
    <row r="762" spans="1:14" x14ac:dyDescent="0.2">
      <c r="A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</row>
    <row r="763" spans="1:14" x14ac:dyDescent="0.2">
      <c r="A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</row>
    <row r="764" spans="1:14" x14ac:dyDescent="0.2">
      <c r="A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</row>
    <row r="765" spans="1:14" x14ac:dyDescent="0.2">
      <c r="A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</row>
    <row r="766" spans="1:14" x14ac:dyDescent="0.2">
      <c r="A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</row>
    <row r="767" spans="1:14" x14ac:dyDescent="0.2">
      <c r="A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</row>
    <row r="768" spans="1:14" x14ac:dyDescent="0.2">
      <c r="A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</row>
    <row r="769" spans="1:14" x14ac:dyDescent="0.2">
      <c r="A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</row>
    <row r="770" spans="1:14" x14ac:dyDescent="0.2">
      <c r="A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</row>
    <row r="771" spans="1:14" x14ac:dyDescent="0.2">
      <c r="A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</row>
    <row r="772" spans="1:14" x14ac:dyDescent="0.2">
      <c r="A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</row>
    <row r="773" spans="1:14" x14ac:dyDescent="0.2">
      <c r="A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</row>
    <row r="774" spans="1:14" x14ac:dyDescent="0.2">
      <c r="A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</row>
    <row r="775" spans="1:14" x14ac:dyDescent="0.2">
      <c r="A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</row>
    <row r="776" spans="1:14" x14ac:dyDescent="0.2">
      <c r="A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</row>
    <row r="777" spans="1:14" x14ac:dyDescent="0.2">
      <c r="A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</row>
    <row r="778" spans="1:14" x14ac:dyDescent="0.2">
      <c r="A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</row>
    <row r="779" spans="1:14" x14ac:dyDescent="0.2">
      <c r="A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</row>
    <row r="780" spans="1:14" x14ac:dyDescent="0.2">
      <c r="A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</row>
    <row r="781" spans="1:14" x14ac:dyDescent="0.2">
      <c r="A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</row>
    <row r="782" spans="1:14" x14ac:dyDescent="0.2">
      <c r="A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</row>
    <row r="783" spans="1:14" x14ac:dyDescent="0.2">
      <c r="A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</row>
    <row r="784" spans="1:14" x14ac:dyDescent="0.2">
      <c r="A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</row>
    <row r="785" spans="1:14" x14ac:dyDescent="0.2">
      <c r="A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</row>
    <row r="786" spans="1:14" x14ac:dyDescent="0.2">
      <c r="A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</row>
    <row r="787" spans="1:14" x14ac:dyDescent="0.2">
      <c r="A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</row>
    <row r="788" spans="1:14" x14ac:dyDescent="0.2">
      <c r="A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</row>
    <row r="789" spans="1:14" x14ac:dyDescent="0.2">
      <c r="A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</row>
    <row r="790" spans="1:14" x14ac:dyDescent="0.2">
      <c r="A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</row>
    <row r="791" spans="1:14" x14ac:dyDescent="0.2">
      <c r="A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</row>
    <row r="792" spans="1:14" x14ac:dyDescent="0.2">
      <c r="A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</row>
    <row r="793" spans="1:14" x14ac:dyDescent="0.2">
      <c r="A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</row>
    <row r="794" spans="1:14" x14ac:dyDescent="0.2">
      <c r="A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</row>
    <row r="795" spans="1:14" x14ac:dyDescent="0.2">
      <c r="A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</row>
    <row r="796" spans="1:14" x14ac:dyDescent="0.2">
      <c r="A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</row>
    <row r="797" spans="1:14" x14ac:dyDescent="0.2">
      <c r="A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</row>
    <row r="798" spans="1:14" x14ac:dyDescent="0.2">
      <c r="A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</row>
    <row r="799" spans="1:14" x14ac:dyDescent="0.2">
      <c r="A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</row>
    <row r="800" spans="1:14" x14ac:dyDescent="0.2">
      <c r="A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</row>
    <row r="801" spans="1:14" x14ac:dyDescent="0.2">
      <c r="A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</row>
    <row r="802" spans="1:14" x14ac:dyDescent="0.2">
      <c r="A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</row>
    <row r="803" spans="1:14" x14ac:dyDescent="0.2">
      <c r="A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</row>
    <row r="804" spans="1:14" x14ac:dyDescent="0.2">
      <c r="A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</row>
    <row r="805" spans="1:14" x14ac:dyDescent="0.2">
      <c r="A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</row>
    <row r="806" spans="1:14" x14ac:dyDescent="0.2">
      <c r="A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</row>
    <row r="807" spans="1:14" x14ac:dyDescent="0.2">
      <c r="A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</row>
    <row r="808" spans="1:14" x14ac:dyDescent="0.2">
      <c r="A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</row>
    <row r="809" spans="1:14" x14ac:dyDescent="0.2">
      <c r="A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</row>
    <row r="810" spans="1:14" x14ac:dyDescent="0.2">
      <c r="A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</row>
    <row r="811" spans="1:14" x14ac:dyDescent="0.2">
      <c r="A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</row>
    <row r="812" spans="1:14" x14ac:dyDescent="0.2">
      <c r="A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</row>
    <row r="813" spans="1:14" x14ac:dyDescent="0.2">
      <c r="A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</row>
    <row r="814" spans="1:14" x14ac:dyDescent="0.2">
      <c r="A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</row>
    <row r="815" spans="1:14" x14ac:dyDescent="0.2">
      <c r="A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</row>
    <row r="816" spans="1:14" x14ac:dyDescent="0.2">
      <c r="A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</row>
    <row r="817" spans="1:14" x14ac:dyDescent="0.2">
      <c r="A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</row>
    <row r="818" spans="1:14" x14ac:dyDescent="0.2">
      <c r="A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</row>
    <row r="819" spans="1:14" x14ac:dyDescent="0.2">
      <c r="A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</row>
    <row r="820" spans="1:14" x14ac:dyDescent="0.2">
      <c r="A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</row>
    <row r="821" spans="1:14" x14ac:dyDescent="0.2">
      <c r="A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</row>
    <row r="822" spans="1:14" x14ac:dyDescent="0.2">
      <c r="A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</row>
    <row r="823" spans="1:14" x14ac:dyDescent="0.2">
      <c r="A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</row>
    <row r="824" spans="1:14" x14ac:dyDescent="0.2">
      <c r="A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</row>
    <row r="825" spans="1:14" x14ac:dyDescent="0.2">
      <c r="A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</row>
    <row r="826" spans="1:14" x14ac:dyDescent="0.2">
      <c r="A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</row>
    <row r="827" spans="1:14" x14ac:dyDescent="0.2">
      <c r="A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</row>
    <row r="828" spans="1:14" x14ac:dyDescent="0.2">
      <c r="A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</row>
    <row r="829" spans="1:14" x14ac:dyDescent="0.2">
      <c r="A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</row>
    <row r="830" spans="1:14" x14ac:dyDescent="0.2">
      <c r="A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</row>
    <row r="831" spans="1:14" x14ac:dyDescent="0.2">
      <c r="A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</row>
    <row r="832" spans="1:14" x14ac:dyDescent="0.2">
      <c r="A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</row>
    <row r="833" spans="1:14" x14ac:dyDescent="0.2">
      <c r="A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</row>
    <row r="834" spans="1:14" x14ac:dyDescent="0.2">
      <c r="A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</row>
    <row r="835" spans="1:14" x14ac:dyDescent="0.2">
      <c r="A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</row>
    <row r="836" spans="1:14" x14ac:dyDescent="0.2">
      <c r="A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</row>
    <row r="837" spans="1:14" x14ac:dyDescent="0.2">
      <c r="A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</row>
    <row r="838" spans="1:14" x14ac:dyDescent="0.2">
      <c r="A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</row>
    <row r="839" spans="1:14" x14ac:dyDescent="0.2">
      <c r="A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</row>
    <row r="840" spans="1:14" x14ac:dyDescent="0.2">
      <c r="A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</row>
    <row r="841" spans="1:14" x14ac:dyDescent="0.2">
      <c r="A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</row>
    <row r="842" spans="1:14" x14ac:dyDescent="0.2">
      <c r="A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</row>
    <row r="843" spans="1:14" x14ac:dyDescent="0.2">
      <c r="A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</row>
    <row r="844" spans="1:14" x14ac:dyDescent="0.2">
      <c r="A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</row>
    <row r="845" spans="1:14" x14ac:dyDescent="0.2">
      <c r="A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</row>
    <row r="846" spans="1:14" x14ac:dyDescent="0.2">
      <c r="A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</row>
    <row r="847" spans="1:14" x14ac:dyDescent="0.2">
      <c r="A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</row>
    <row r="848" spans="1:14" x14ac:dyDescent="0.2">
      <c r="A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</row>
    <row r="849" spans="1:14" x14ac:dyDescent="0.2">
      <c r="A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</row>
    <row r="850" spans="1:14" x14ac:dyDescent="0.2">
      <c r="A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</row>
    <row r="851" spans="1:14" x14ac:dyDescent="0.2">
      <c r="A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</row>
    <row r="852" spans="1:14" x14ac:dyDescent="0.2">
      <c r="A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</row>
    <row r="853" spans="1:14" x14ac:dyDescent="0.2">
      <c r="A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</row>
    <row r="854" spans="1:14" x14ac:dyDescent="0.2">
      <c r="A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</row>
    <row r="855" spans="1:14" x14ac:dyDescent="0.2">
      <c r="A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</row>
    <row r="856" spans="1:14" x14ac:dyDescent="0.2">
      <c r="A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</row>
    <row r="857" spans="1:14" x14ac:dyDescent="0.2">
      <c r="A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</row>
    <row r="858" spans="1:14" x14ac:dyDescent="0.2">
      <c r="A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</row>
    <row r="859" spans="1:14" x14ac:dyDescent="0.2">
      <c r="A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</row>
    <row r="860" spans="1:14" x14ac:dyDescent="0.2">
      <c r="A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</row>
    <row r="861" spans="1:14" x14ac:dyDescent="0.2">
      <c r="A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</row>
    <row r="862" spans="1:14" x14ac:dyDescent="0.2">
      <c r="A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</row>
    <row r="863" spans="1:14" x14ac:dyDescent="0.2">
      <c r="A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</row>
    <row r="864" spans="1:14" x14ac:dyDescent="0.2">
      <c r="A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</row>
    <row r="865" spans="1:14" x14ac:dyDescent="0.2">
      <c r="A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</row>
    <row r="866" spans="1:14" x14ac:dyDescent="0.2">
      <c r="A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</row>
    <row r="867" spans="1:14" x14ac:dyDescent="0.2">
      <c r="A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</row>
    <row r="868" spans="1:14" x14ac:dyDescent="0.2">
      <c r="A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</row>
    <row r="869" spans="1:14" x14ac:dyDescent="0.2">
      <c r="A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</row>
    <row r="870" spans="1:14" x14ac:dyDescent="0.2">
      <c r="A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</row>
    <row r="871" spans="1:14" x14ac:dyDescent="0.2">
      <c r="A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</row>
    <row r="872" spans="1:14" x14ac:dyDescent="0.2">
      <c r="A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</row>
    <row r="873" spans="1:14" x14ac:dyDescent="0.2">
      <c r="A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</row>
    <row r="874" spans="1:14" x14ac:dyDescent="0.2">
      <c r="A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</row>
    <row r="875" spans="1:14" x14ac:dyDescent="0.2">
      <c r="A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</row>
    <row r="876" spans="1:14" x14ac:dyDescent="0.2">
      <c r="A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</row>
    <row r="877" spans="1:14" x14ac:dyDescent="0.2">
      <c r="A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</row>
    <row r="878" spans="1:14" x14ac:dyDescent="0.2">
      <c r="A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</row>
    <row r="879" spans="1:14" x14ac:dyDescent="0.2">
      <c r="A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</row>
    <row r="880" spans="1:14" x14ac:dyDescent="0.2">
      <c r="A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</row>
    <row r="881" spans="1:14" x14ac:dyDescent="0.2">
      <c r="A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</row>
    <row r="882" spans="1:14" x14ac:dyDescent="0.2">
      <c r="A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</row>
    <row r="883" spans="1:14" x14ac:dyDescent="0.2">
      <c r="A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</row>
    <row r="884" spans="1:14" x14ac:dyDescent="0.2">
      <c r="A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</row>
    <row r="885" spans="1:14" x14ac:dyDescent="0.2">
      <c r="A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</row>
    <row r="886" spans="1:14" x14ac:dyDescent="0.2">
      <c r="A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</row>
    <row r="887" spans="1:14" x14ac:dyDescent="0.2">
      <c r="A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</row>
    <row r="888" spans="1:14" x14ac:dyDescent="0.2">
      <c r="A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</row>
    <row r="889" spans="1:14" x14ac:dyDescent="0.2">
      <c r="A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</row>
    <row r="890" spans="1:14" x14ac:dyDescent="0.2">
      <c r="A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</row>
    <row r="891" spans="1:14" x14ac:dyDescent="0.2">
      <c r="A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</row>
    <row r="892" spans="1:14" x14ac:dyDescent="0.2">
      <c r="A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</row>
    <row r="893" spans="1:14" x14ac:dyDescent="0.2">
      <c r="A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</row>
    <row r="894" spans="1:14" x14ac:dyDescent="0.2">
      <c r="A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</row>
    <row r="895" spans="1:14" x14ac:dyDescent="0.2">
      <c r="A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</row>
    <row r="896" spans="1:14" x14ac:dyDescent="0.2">
      <c r="A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</row>
    <row r="897" spans="1:14" x14ac:dyDescent="0.2">
      <c r="A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</row>
    <row r="898" spans="1:14" x14ac:dyDescent="0.2">
      <c r="A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</row>
    <row r="899" spans="1:14" x14ac:dyDescent="0.2">
      <c r="A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</row>
    <row r="900" spans="1:14" x14ac:dyDescent="0.2">
      <c r="A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</row>
    <row r="901" spans="1:14" x14ac:dyDescent="0.2">
      <c r="A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</row>
    <row r="902" spans="1:14" x14ac:dyDescent="0.2">
      <c r="A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</row>
    <row r="903" spans="1:14" x14ac:dyDescent="0.2">
      <c r="A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</row>
    <row r="904" spans="1:14" x14ac:dyDescent="0.2">
      <c r="A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</row>
    <row r="905" spans="1:14" x14ac:dyDescent="0.2">
      <c r="A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</row>
    <row r="906" spans="1:14" x14ac:dyDescent="0.2">
      <c r="A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</row>
    <row r="907" spans="1:14" x14ac:dyDescent="0.2">
      <c r="A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</row>
    <row r="908" spans="1:14" x14ac:dyDescent="0.2">
      <c r="A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</row>
    <row r="909" spans="1:14" x14ac:dyDescent="0.2">
      <c r="A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</row>
    <row r="910" spans="1:14" x14ac:dyDescent="0.2">
      <c r="A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</row>
    <row r="911" spans="1:14" x14ac:dyDescent="0.2">
      <c r="A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</row>
    <row r="912" spans="1:14" x14ac:dyDescent="0.2">
      <c r="A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</row>
    <row r="913" spans="1:14" x14ac:dyDescent="0.2">
      <c r="A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</row>
    <row r="914" spans="1:14" x14ac:dyDescent="0.2">
      <c r="A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</row>
    <row r="915" spans="1:14" x14ac:dyDescent="0.2">
      <c r="A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</row>
    <row r="916" spans="1:14" x14ac:dyDescent="0.2">
      <c r="A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</row>
    <row r="917" spans="1:14" x14ac:dyDescent="0.2">
      <c r="A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</row>
    <row r="918" spans="1:14" x14ac:dyDescent="0.2">
      <c r="A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</row>
    <row r="919" spans="1:14" x14ac:dyDescent="0.2">
      <c r="A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</row>
    <row r="920" spans="1:14" x14ac:dyDescent="0.2">
      <c r="A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</row>
    <row r="921" spans="1:14" x14ac:dyDescent="0.2">
      <c r="A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</row>
    <row r="922" spans="1:14" x14ac:dyDescent="0.2">
      <c r="A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</row>
    <row r="923" spans="1:14" x14ac:dyDescent="0.2">
      <c r="A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</row>
    <row r="924" spans="1:14" x14ac:dyDescent="0.2">
      <c r="A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</row>
    <row r="925" spans="1:14" x14ac:dyDescent="0.2">
      <c r="A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</row>
    <row r="926" spans="1:14" x14ac:dyDescent="0.2">
      <c r="A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</row>
    <row r="927" spans="1:14" x14ac:dyDescent="0.2">
      <c r="A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</row>
    <row r="928" spans="1:14" x14ac:dyDescent="0.2">
      <c r="A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</row>
    <row r="929" spans="1:14" x14ac:dyDescent="0.2">
      <c r="A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</row>
    <row r="930" spans="1:14" x14ac:dyDescent="0.2">
      <c r="A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</row>
    <row r="931" spans="1:14" x14ac:dyDescent="0.2">
      <c r="A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</row>
    <row r="932" spans="1:14" x14ac:dyDescent="0.2">
      <c r="A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</row>
    <row r="933" spans="1:14" x14ac:dyDescent="0.2">
      <c r="A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</row>
    <row r="934" spans="1:14" x14ac:dyDescent="0.2">
      <c r="A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</row>
    <row r="935" spans="1:14" x14ac:dyDescent="0.2">
      <c r="A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</row>
    <row r="936" spans="1:14" x14ac:dyDescent="0.2">
      <c r="A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</row>
    <row r="937" spans="1:14" x14ac:dyDescent="0.2">
      <c r="A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</row>
    <row r="938" spans="1:14" x14ac:dyDescent="0.2">
      <c r="A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</row>
    <row r="939" spans="1:14" x14ac:dyDescent="0.2">
      <c r="A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</row>
    <row r="940" spans="1:14" x14ac:dyDescent="0.2">
      <c r="A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</row>
    <row r="941" spans="1:14" x14ac:dyDescent="0.2">
      <c r="A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</row>
    <row r="942" spans="1:14" x14ac:dyDescent="0.2">
      <c r="A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</row>
    <row r="943" spans="1:14" x14ac:dyDescent="0.2">
      <c r="A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</row>
    <row r="944" spans="1:14" x14ac:dyDescent="0.2">
      <c r="A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</row>
    <row r="945" spans="1:14" x14ac:dyDescent="0.2">
      <c r="A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</row>
    <row r="946" spans="1:14" x14ac:dyDescent="0.2">
      <c r="A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</row>
    <row r="947" spans="1:14" x14ac:dyDescent="0.2">
      <c r="A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</row>
    <row r="948" spans="1:14" x14ac:dyDescent="0.2">
      <c r="A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</row>
    <row r="949" spans="1:14" x14ac:dyDescent="0.2">
      <c r="A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</row>
    <row r="950" spans="1:14" x14ac:dyDescent="0.2">
      <c r="A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</row>
    <row r="951" spans="1:14" x14ac:dyDescent="0.2">
      <c r="A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</row>
    <row r="952" spans="1:14" x14ac:dyDescent="0.2">
      <c r="A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</row>
    <row r="953" spans="1:14" x14ac:dyDescent="0.2">
      <c r="A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</row>
    <row r="954" spans="1:14" x14ac:dyDescent="0.2">
      <c r="A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</row>
    <row r="955" spans="1:14" x14ac:dyDescent="0.2">
      <c r="A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</row>
    <row r="956" spans="1:14" x14ac:dyDescent="0.2">
      <c r="A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</row>
    <row r="957" spans="1:14" x14ac:dyDescent="0.2">
      <c r="A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</row>
    <row r="958" spans="1:14" x14ac:dyDescent="0.2">
      <c r="A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</row>
    <row r="959" spans="1:14" x14ac:dyDescent="0.2">
      <c r="A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</row>
    <row r="960" spans="1:14" x14ac:dyDescent="0.2">
      <c r="A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</row>
    <row r="961" spans="1:14" x14ac:dyDescent="0.2">
      <c r="A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</row>
    <row r="962" spans="1:14" x14ac:dyDescent="0.2">
      <c r="A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</row>
    <row r="963" spans="1:14" x14ac:dyDescent="0.2">
      <c r="A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</row>
    <row r="964" spans="1:14" x14ac:dyDescent="0.2">
      <c r="A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</row>
    <row r="965" spans="1:14" x14ac:dyDescent="0.2">
      <c r="A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</row>
    <row r="966" spans="1:14" x14ac:dyDescent="0.2">
      <c r="A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</row>
    <row r="967" spans="1:14" x14ac:dyDescent="0.2">
      <c r="A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</row>
    <row r="968" spans="1:14" x14ac:dyDescent="0.2">
      <c r="A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</row>
    <row r="969" spans="1:14" x14ac:dyDescent="0.2">
      <c r="A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</row>
    <row r="970" spans="1:14" x14ac:dyDescent="0.2">
      <c r="A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</row>
    <row r="971" spans="1:14" x14ac:dyDescent="0.2">
      <c r="A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</row>
    <row r="972" spans="1:14" x14ac:dyDescent="0.2">
      <c r="A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</row>
    <row r="973" spans="1:14" x14ac:dyDescent="0.2">
      <c r="A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</row>
    <row r="974" spans="1:14" x14ac:dyDescent="0.2">
      <c r="A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</row>
    <row r="975" spans="1:14" x14ac:dyDescent="0.2">
      <c r="A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</row>
    <row r="976" spans="1:14" x14ac:dyDescent="0.2">
      <c r="A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</row>
    <row r="977" spans="1:14" x14ac:dyDescent="0.2">
      <c r="A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</row>
    <row r="978" spans="1:14" x14ac:dyDescent="0.2">
      <c r="A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</row>
    <row r="979" spans="1:14" x14ac:dyDescent="0.2">
      <c r="A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</row>
    <row r="980" spans="1:14" x14ac:dyDescent="0.2">
      <c r="A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</row>
    <row r="981" spans="1:14" x14ac:dyDescent="0.2">
      <c r="A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</row>
    <row r="982" spans="1:14" x14ac:dyDescent="0.2">
      <c r="A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</row>
    <row r="983" spans="1:14" x14ac:dyDescent="0.2">
      <c r="A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</row>
    <row r="984" spans="1:14" x14ac:dyDescent="0.2">
      <c r="A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</row>
    <row r="985" spans="1:14" x14ac:dyDescent="0.2">
      <c r="A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</row>
    <row r="986" spans="1:14" x14ac:dyDescent="0.2">
      <c r="A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</row>
    <row r="987" spans="1:14" x14ac:dyDescent="0.2">
      <c r="A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</row>
    <row r="988" spans="1:14" x14ac:dyDescent="0.2">
      <c r="A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</row>
    <row r="989" spans="1:14" x14ac:dyDescent="0.2">
      <c r="A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</row>
    <row r="990" spans="1:14" x14ac:dyDescent="0.2">
      <c r="A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</row>
    <row r="991" spans="1:14" x14ac:dyDescent="0.2">
      <c r="A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</row>
    <row r="992" spans="1:14" x14ac:dyDescent="0.2">
      <c r="A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</row>
    <row r="993" spans="1:14" x14ac:dyDescent="0.2">
      <c r="A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</row>
    <row r="994" spans="1:14" x14ac:dyDescent="0.2">
      <c r="A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</row>
    <row r="995" spans="1:14" x14ac:dyDescent="0.2">
      <c r="A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</row>
    <row r="996" spans="1:14" x14ac:dyDescent="0.2">
      <c r="A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</row>
    <row r="997" spans="1:14" x14ac:dyDescent="0.2">
      <c r="A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</row>
    <row r="998" spans="1:14" x14ac:dyDescent="0.2">
      <c r="A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</row>
    <row r="999" spans="1:14" x14ac:dyDescent="0.2">
      <c r="A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</row>
    <row r="1000" spans="1:14" x14ac:dyDescent="0.2">
      <c r="A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</row>
    <row r="1001" spans="1:14" x14ac:dyDescent="0.2">
      <c r="A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</row>
    <row r="1002" spans="1:14" x14ac:dyDescent="0.2">
      <c r="A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</row>
    <row r="1003" spans="1:14" x14ac:dyDescent="0.2">
      <c r="A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</row>
    <row r="1004" spans="1:14" x14ac:dyDescent="0.2">
      <c r="A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</row>
    <row r="1005" spans="1:14" x14ac:dyDescent="0.2">
      <c r="A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</row>
    <row r="1006" spans="1:14" x14ac:dyDescent="0.2">
      <c r="A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</row>
  </sheetData>
  <conditionalFormatting sqref="C2:N137 C146:N233 O194:O201">
    <cfRule type="cellIs" dxfId="0" priority="1" operator="lessThan">
      <formula>40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0432B-3713-1A4C-91DE-2F78710D7F76}">
  <dimension ref="A1:B33"/>
  <sheetViews>
    <sheetView tabSelected="1" workbookViewId="0">
      <selection activeCell="B19" sqref="B19"/>
    </sheetView>
  </sheetViews>
  <sheetFormatPr baseColWidth="10" defaultRowHeight="16" x14ac:dyDescent="0.2"/>
  <cols>
    <col min="1" max="1" width="16.6640625" bestFit="1" customWidth="1"/>
    <col min="2" max="2" width="113.1640625" bestFit="1" customWidth="1"/>
  </cols>
  <sheetData>
    <row r="1" spans="1:2" x14ac:dyDescent="0.2">
      <c r="A1" t="s">
        <v>0</v>
      </c>
      <c r="B1" t="s">
        <v>49</v>
      </c>
    </row>
    <row r="2" spans="1:2" x14ac:dyDescent="0.2">
      <c r="A2" s="11" t="s">
        <v>15</v>
      </c>
      <c r="B2" t="s">
        <v>50</v>
      </c>
    </row>
    <row r="3" spans="1:2" x14ac:dyDescent="0.2">
      <c r="A3" s="11" t="s">
        <v>17</v>
      </c>
      <c r="B3" t="s">
        <v>51</v>
      </c>
    </row>
    <row r="4" spans="1:2" x14ac:dyDescent="0.2">
      <c r="A4" s="11" t="s">
        <v>21</v>
      </c>
      <c r="B4" t="s">
        <v>52</v>
      </c>
    </row>
    <row r="5" spans="1:2" x14ac:dyDescent="0.2">
      <c r="A5" s="11" t="s">
        <v>22</v>
      </c>
      <c r="B5" t="s">
        <v>53</v>
      </c>
    </row>
    <row r="6" spans="1:2" x14ac:dyDescent="0.2">
      <c r="A6" s="11" t="s">
        <v>18</v>
      </c>
      <c r="B6" t="s">
        <v>54</v>
      </c>
    </row>
    <row r="7" spans="1:2" x14ac:dyDescent="0.2">
      <c r="A7" s="11" t="s">
        <v>20</v>
      </c>
      <c r="B7" t="s">
        <v>55</v>
      </c>
    </row>
    <row r="8" spans="1:2" x14ac:dyDescent="0.2">
      <c r="A8" s="11" t="s">
        <v>14</v>
      </c>
      <c r="B8" t="s">
        <v>56</v>
      </c>
    </row>
    <row r="9" spans="1:2" x14ac:dyDescent="0.2">
      <c r="A9" s="11" t="s">
        <v>16</v>
      </c>
      <c r="B9" t="s">
        <v>57</v>
      </c>
    </row>
    <row r="10" spans="1:2" x14ac:dyDescent="0.2">
      <c r="A10" s="11" t="s">
        <v>33</v>
      </c>
      <c r="B10" t="s">
        <v>58</v>
      </c>
    </row>
    <row r="11" spans="1:2" x14ac:dyDescent="0.2">
      <c r="A11" s="11" t="s">
        <v>34</v>
      </c>
      <c r="B11" t="s">
        <v>59</v>
      </c>
    </row>
    <row r="12" spans="1:2" x14ac:dyDescent="0.2">
      <c r="A12" s="11" t="s">
        <v>35</v>
      </c>
      <c r="B12" t="s">
        <v>65</v>
      </c>
    </row>
    <row r="13" spans="1:2" x14ac:dyDescent="0.2">
      <c r="A13" s="11" t="s">
        <v>36</v>
      </c>
      <c r="B13" t="s">
        <v>66</v>
      </c>
    </row>
    <row r="14" spans="1:2" x14ac:dyDescent="0.2">
      <c r="A14" s="11" t="s">
        <v>37</v>
      </c>
      <c r="B14" t="s">
        <v>60</v>
      </c>
    </row>
    <row r="15" spans="1:2" x14ac:dyDescent="0.2">
      <c r="A15" s="11" t="s">
        <v>38</v>
      </c>
      <c r="B15" t="s">
        <v>61</v>
      </c>
    </row>
    <row r="16" spans="1:2" x14ac:dyDescent="0.2">
      <c r="A16" s="11" t="s">
        <v>39</v>
      </c>
      <c r="B16" t="s">
        <v>62</v>
      </c>
    </row>
    <row r="17" spans="1:2" x14ac:dyDescent="0.2">
      <c r="A17" s="11" t="s">
        <v>40</v>
      </c>
      <c r="B17" t="s">
        <v>63</v>
      </c>
    </row>
    <row r="18" spans="1:2" x14ac:dyDescent="0.2">
      <c r="A18" s="11" t="s">
        <v>41</v>
      </c>
      <c r="B18" t="s">
        <v>64</v>
      </c>
    </row>
    <row r="19" spans="1:2" x14ac:dyDescent="0.2">
      <c r="A19" s="11" t="s">
        <v>42</v>
      </c>
      <c r="B19" t="s">
        <v>67</v>
      </c>
    </row>
    <row r="20" spans="1:2" x14ac:dyDescent="0.2">
      <c r="A20" s="11" t="s">
        <v>43</v>
      </c>
      <c r="B20" t="s">
        <v>68</v>
      </c>
    </row>
    <row r="21" spans="1:2" x14ac:dyDescent="0.2">
      <c r="A21" s="11" t="s">
        <v>44</v>
      </c>
      <c r="B21" t="s">
        <v>71</v>
      </c>
    </row>
    <row r="22" spans="1:2" x14ac:dyDescent="0.2">
      <c r="A22" s="11" t="s">
        <v>23</v>
      </c>
      <c r="B22" t="s">
        <v>70</v>
      </c>
    </row>
    <row r="23" spans="1:2" x14ac:dyDescent="0.2">
      <c r="A23" s="11" t="s">
        <v>25</v>
      </c>
      <c r="B23" t="s">
        <v>69</v>
      </c>
    </row>
    <row r="24" spans="1:2" x14ac:dyDescent="0.2">
      <c r="A24" s="11" t="s">
        <v>24</v>
      </c>
      <c r="B24" t="s">
        <v>72</v>
      </c>
    </row>
    <row r="25" spans="1:2" x14ac:dyDescent="0.2">
      <c r="A25" s="11" t="s">
        <v>45</v>
      </c>
      <c r="B25" t="s">
        <v>73</v>
      </c>
    </row>
    <row r="26" spans="1:2" x14ac:dyDescent="0.2">
      <c r="A26" s="11" t="s">
        <v>46</v>
      </c>
      <c r="B26" t="s">
        <v>74</v>
      </c>
    </row>
    <row r="27" spans="1:2" x14ac:dyDescent="0.2">
      <c r="A27" s="11" t="s">
        <v>27</v>
      </c>
      <c r="B27" t="s">
        <v>75</v>
      </c>
    </row>
    <row r="28" spans="1:2" x14ac:dyDescent="0.2">
      <c r="A28" s="11" t="s">
        <v>30</v>
      </c>
      <c r="B28" t="s">
        <v>76</v>
      </c>
    </row>
    <row r="29" spans="1:2" x14ac:dyDescent="0.2">
      <c r="A29" s="11" t="s">
        <v>26</v>
      </c>
      <c r="B29" t="s">
        <v>77</v>
      </c>
    </row>
    <row r="30" spans="1:2" x14ac:dyDescent="0.2">
      <c r="A30" s="11" t="s">
        <v>28</v>
      </c>
      <c r="B30" t="s">
        <v>78</v>
      </c>
    </row>
    <row r="31" spans="1:2" x14ac:dyDescent="0.2">
      <c r="A31" s="11" t="s">
        <v>29</v>
      </c>
      <c r="B31" t="s">
        <v>79</v>
      </c>
    </row>
    <row r="32" spans="1:2" x14ac:dyDescent="0.2">
      <c r="A32" s="11" t="s">
        <v>47</v>
      </c>
      <c r="B32" t="s">
        <v>80</v>
      </c>
    </row>
    <row r="33" spans="1:2" x14ac:dyDescent="0.2">
      <c r="A33" s="11" t="s">
        <v>48</v>
      </c>
      <c r="B33" t="s">
        <v>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Group 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0T03:06:46Z</dcterms:created>
  <dcterms:modified xsi:type="dcterms:W3CDTF">2022-07-01T16:08:21Z</dcterms:modified>
</cp:coreProperties>
</file>